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lative_abundances" sheetId="1" state="visible" r:id="rId2"/>
    <sheet name="caption1" sheetId="2" state="visible" r:id="rId3"/>
    <sheet name="unifrac" sheetId="3" state="visible" r:id="rId4"/>
    <sheet name="caption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1" uniqueCount="496">
  <si>
    <t xml:space="preserve">#mpa_v30_CHOCOPhlAn_201901</t>
  </si>
  <si>
    <t xml:space="preserve">relative abundance in community</t>
  </si>
  <si>
    <t xml:space="preserve">clade_name</t>
  </si>
  <si>
    <t xml:space="preserve">NCBI_tax_id</t>
  </si>
  <si>
    <t xml:space="preserve">M1-1_lactate</t>
  </si>
  <si>
    <t xml:space="preserve">M2-1_butyrate</t>
  </si>
  <si>
    <t xml:space="preserve">M1-2_lactate</t>
  </si>
  <si>
    <t xml:space="preserve">M2-2_butyrate</t>
  </si>
  <si>
    <t xml:space="preserve">M3-1_propionate</t>
  </si>
  <si>
    <t xml:space="preserve">M3-2_propionate</t>
  </si>
  <si>
    <t xml:space="preserve">M4-1_acetate</t>
  </si>
  <si>
    <t xml:space="preserve">M4-3_acetate</t>
  </si>
  <si>
    <t xml:space="preserve">k__Archaea</t>
  </si>
  <si>
    <t xml:space="preserve">k__Archaea|p__Euryarchaeota</t>
  </si>
  <si>
    <t xml:space="preserve">2157|28890</t>
  </si>
  <si>
    <t xml:space="preserve">k__Archaea|p__Euryarchaeota|c__Methanobacteria</t>
  </si>
  <si>
    <t xml:space="preserve">2157|28890|183925</t>
  </si>
  <si>
    <t xml:space="preserve">k__Archaea|p__Euryarchaeota|c__Methanobacteria|o__Methanobacteriales</t>
  </si>
  <si>
    <t xml:space="preserve">2157|28890|183925|2158</t>
  </si>
  <si>
    <t xml:space="preserve">k__Archaea|p__Euryarchaeota|c__Methanobacteria|o__Methanobacteriales|f__Methanobacteriaceae</t>
  </si>
  <si>
    <t xml:space="preserve">2157|28890|183925|2158|2159</t>
  </si>
  <si>
    <t xml:space="preserve">k__Archaea|p__Euryarchaeota|c__Methanobacteria|o__Methanobacteriales|f__Methanobacteriaceae|g__Methanobacterium</t>
  </si>
  <si>
    <t xml:space="preserve">2157|28890|183925|2158|2159|2160</t>
  </si>
  <si>
    <t xml:space="preserve">k__Archaea|p__Euryarchaeota|c__Methanobacteria|o__Methanobacteriales|f__Methanobacteriaceae|g__Methanobacterium|s__Methanobacterium_formicicum</t>
  </si>
  <si>
    <t xml:space="preserve">2157|28890|183925|2158|2159|2160|2162</t>
  </si>
  <si>
    <t xml:space="preserve">k__Archaea|p__Euryarchaeota|c__Methanobacteria|o__Methanobacteriales|f__Methanobacteriaceae|g__Methanobacterium|s__Methanobacterium_subterraneum</t>
  </si>
  <si>
    <t xml:space="preserve">2157|28890|183925|2158|2159|2160|59277</t>
  </si>
  <si>
    <t xml:space="preserve">k__Archaea|p__Euryarchaeota|c__Methanomicrobia</t>
  </si>
  <si>
    <t xml:space="preserve">2157|28890|224756</t>
  </si>
  <si>
    <t xml:space="preserve">k__Archaea|p__Euryarchaeota|c__Methanomicrobia|o__Methanomicrobiales</t>
  </si>
  <si>
    <t xml:space="preserve">2157|28890|224756|2191</t>
  </si>
  <si>
    <t xml:space="preserve">k__Archaea|p__Euryarchaeota|c__Methanomicrobia|o__Methanomicrobiales|f__Methanocorpusculaceae</t>
  </si>
  <si>
    <t xml:space="preserve">2157|28890|224756|2191|88404</t>
  </si>
  <si>
    <t xml:space="preserve">k__Archaea|p__Euryarchaeota|c__Methanomicrobia|o__Methanomicrobiales|f__Methanocorpusculaceae|g__Methanocorpusculum</t>
  </si>
  <si>
    <t xml:space="preserve">2157|28890|224756|2191|88404|2192</t>
  </si>
  <si>
    <t xml:space="preserve">k__Archaea|p__Euryarchaeota|c__Methanomicrobia|o__Methanomicrobiales|f__Methanocorpusculaceae|g__Methanocorpusculum|s__Methanocorpusculum_labreanum</t>
  </si>
  <si>
    <t xml:space="preserve">2157|28890|224756|2191|88404|2192|83984</t>
  </si>
  <si>
    <t xml:space="preserve">k__Archaea|p__Euryarchaeota|c__Methanomicrobia|o__Methanomicrobiales|f__Methanomicrobiaceae</t>
  </si>
  <si>
    <t xml:space="preserve">2157|28890|224756|2191|2194</t>
  </si>
  <si>
    <t xml:space="preserve">k__Archaea|p__Euryarchaeota|c__Methanomicrobia|o__Methanomicrobiales|f__Methanomicrobiaceae|g__Methanoculleus</t>
  </si>
  <si>
    <t xml:space="preserve">2157|28890|224756|2191|2194|45989</t>
  </si>
  <si>
    <t xml:space="preserve">k__Archaea|p__Euryarchaeota|c__Methanomicrobia|o__Methanomicrobiales|f__Methanomicrobiaceae|g__Methanoculleus|s__Methanoculleus_bourgensis</t>
  </si>
  <si>
    <t xml:space="preserve">2157|28890|224756|2191|2194|45989|83986</t>
  </si>
  <si>
    <t xml:space="preserve">k__Archaea|p__Euryarchaeota|c__Methanomicrobia|o__Methanomicrobiales|f__Methanomicrobiaceae|g__Methanoculleus|s__Methanoculleus_chikugoensis</t>
  </si>
  <si>
    <t xml:space="preserve">2157|28890|224756|2191|2194|45989|118126</t>
  </si>
  <si>
    <t xml:space="preserve">k__Archaea|p__Euryarchaeota|c__Methanomicrobia|o__Methanomicrobiales|f__Methanomicrobiaceae|g__Methanoculleus|s__Methanoculleus_sediminis</t>
  </si>
  <si>
    <t xml:space="preserve">2157|28890|224756|2191|2194|45989|1550566</t>
  </si>
  <si>
    <t xml:space="preserve">k__Archaea|p__Euryarchaeota|c__Methanomicrobia|o__Methanomicrobiales|f__Methanomicrobiaceae|g__Methanofollis</t>
  </si>
  <si>
    <t xml:space="preserve">2157|28890|224756|2191|2194|81416</t>
  </si>
  <si>
    <t xml:space="preserve">k__Archaea|p__Euryarchaeota|c__Methanomicrobia|o__Methanomicrobiales|f__Methanomicrobiaceae|g__Methanofollis|s__Methanofollis_liminatans</t>
  </si>
  <si>
    <t xml:space="preserve">2157|28890|224756|2191|2194|81416|2201</t>
  </si>
  <si>
    <t xml:space="preserve">k__Archaea|p__Euryarchaeota|c__Methanomicrobia|o__Methanomicrobiales|f__Methanomicrobiales_unclassified</t>
  </si>
  <si>
    <t xml:space="preserve">2157|28890|224756|2191|</t>
  </si>
  <si>
    <t xml:space="preserve">k__Archaea|p__Euryarchaeota|c__Methanomicrobia|o__Methanomicrobiales|f__Methanomicrobiales_unclassified|g__Methanomicrobiales_unclassified</t>
  </si>
  <si>
    <t xml:space="preserve">2157|28890|224756|2191||</t>
  </si>
  <si>
    <t xml:space="preserve">k__Archaea|p__Euryarchaeota|c__Methanomicrobia|o__Methanomicrobiales|f__Methanomicrobiales_unclassified|g__Methanomicrobiales_unclassified|s__Methanomicrobiales_archaeon_HGW_Methanomicrobiales_2</t>
  </si>
  <si>
    <t xml:space="preserve">2157|28890|224756|2191|||2013818</t>
  </si>
  <si>
    <t xml:space="preserve">k__Archaea|p__Euryarchaeota|c__Methanomicrobia|o__Methanomicrobiales|f__Methanomicrobiales_unclassified|g__Methanomicrobiales_unclassified|s__Methanomicrobiales_archaeon_HGW_Methanomicrobiales_6</t>
  </si>
  <si>
    <t xml:space="preserve">2157|28890|224756|2191|||2013822</t>
  </si>
  <si>
    <t xml:space="preserve">k__Archaea|p__Euryarchaeota|c__Methanomicrobia|o__Methanomicrobiales|f__Methanospirillaceae</t>
  </si>
  <si>
    <t xml:space="preserve">2157|28890|224756|2191|196137</t>
  </si>
  <si>
    <t xml:space="preserve">k__Archaea|p__Euryarchaeota|c__Methanomicrobia|o__Methanomicrobiales|f__Methanospirillaceae|g__Methanospirillum</t>
  </si>
  <si>
    <t xml:space="preserve">2157|28890|224756|2191|196137|2202</t>
  </si>
  <si>
    <t xml:space="preserve">k__Archaea|p__Euryarchaeota|c__Methanomicrobia|o__Methanomicrobiales|f__Methanospirillaceae|g__Methanospirillum|s__Methanospirillum_hungatei</t>
  </si>
  <si>
    <t xml:space="preserve">2157|28890|224756|2191|196137|2202|2203</t>
  </si>
  <si>
    <t xml:space="preserve">k__Archaea|p__Euryarchaeota|c__Methanomicrobia|o__Methanosarcinales</t>
  </si>
  <si>
    <t xml:space="preserve">2157|28890|224756|94695</t>
  </si>
  <si>
    <t xml:space="preserve">k__Archaea|p__Euryarchaeota|c__Methanomicrobia|o__Methanosarcinales|f__Methanosaetaceae</t>
  </si>
  <si>
    <t xml:space="preserve">2157|28890|224756|94695|143067</t>
  </si>
  <si>
    <t xml:space="preserve">k__Archaea|p__Euryarchaeota|c__Methanomicrobia|o__Methanosarcinales|f__Methanosaetaceae|g__Methanothrix</t>
  </si>
  <si>
    <t xml:space="preserve">2157|28890|224756|94695|143067|2222</t>
  </si>
  <si>
    <t xml:space="preserve">k__Archaea|p__Euryarchaeota|c__Methanomicrobia|o__Methanosarcinales|f__Methanosaetaceae|g__Methanothrix|s__Methanothrix_soehngenii</t>
  </si>
  <si>
    <t xml:space="preserve">2157|28890|224756|94695|143067|2222|2223</t>
  </si>
  <si>
    <t xml:space="preserve">k__Archaea|p__Euryarchaeota|c__Methanomicrobia|o__Methanosarcinales|f__Methanosarcinaceae</t>
  </si>
  <si>
    <t xml:space="preserve">2157|28890|224756|94695|2206</t>
  </si>
  <si>
    <t xml:space="preserve">k__Archaea|p__Euryarchaeota|c__Methanomicrobia|o__Methanosarcinales|f__Methanosarcinaceae|g__Methanosarcina</t>
  </si>
  <si>
    <t xml:space="preserve">2157|28890|224756|94695|2206|2207</t>
  </si>
  <si>
    <t xml:space="preserve">k__Archaea|p__Euryarchaeota|c__Methanomicrobia|o__Methanosarcinales|f__Methanosarcinaceae|g__Methanosarcina|s__Methanosarcina_barkeri</t>
  </si>
  <si>
    <t xml:space="preserve">2157|28890|224756|94695|2206|2207|2208</t>
  </si>
  <si>
    <t xml:space="preserve">k__Archaea|p__Euryarchaeota|c__Methanomicrobia|o__Methanosarcinales|f__Methanosarcinaceae|g__Methanosarcina|s__Methanosarcina_mazei</t>
  </si>
  <si>
    <t xml:space="preserve">2157|28890|224756|94695|2206|2207|2209</t>
  </si>
  <si>
    <t xml:space="preserve">k__Archaea|p__Euryarchaeota|c__Thermoplasmata</t>
  </si>
  <si>
    <t xml:space="preserve">2157|28890|183967</t>
  </si>
  <si>
    <t xml:space="preserve">k__Archaea|p__Euryarchaeota|c__Thermoplasmata|o__Methanomassiliicoccales</t>
  </si>
  <si>
    <t xml:space="preserve">2157|28890|183967|1235850</t>
  </si>
  <si>
    <t xml:space="preserve">k__Archaea|p__Euryarchaeota|c__Thermoplasmata|o__Methanomassiliicoccales|f__Methanomassiliicoccales_unclassified</t>
  </si>
  <si>
    <t xml:space="preserve">2157|28890|183967|1235850|</t>
  </si>
  <si>
    <t xml:space="preserve">k__Archaea|p__Euryarchaeota|c__Thermoplasmata|o__Methanomassiliicoccales|f__Methanomassiliicoccales_unclassified|g__Methanomassiliicoccales_unclassified</t>
  </si>
  <si>
    <t xml:space="preserve">2157|28890|183967|1235850||</t>
  </si>
  <si>
    <t xml:space="preserve">k__Archaea|p__Euryarchaeota|c__Thermoplasmata|o__Methanomassiliicoccales|f__Methanomassiliicoccales_unclassified|g__Methanomassiliicoccales_unclassified|s__Methanomassiliicoccales_archaeon_RumEn_M2</t>
  </si>
  <si>
    <t xml:space="preserve">2157|28890|183967|1235850|||1713725</t>
  </si>
  <si>
    <t xml:space="preserve">k__Bacteria</t>
  </si>
  <si>
    <t xml:space="preserve">k__Bacteria|p__Acidobacteria</t>
  </si>
  <si>
    <t xml:space="preserve">2|57723</t>
  </si>
  <si>
    <t xml:space="preserve">k__Bacteria|p__Acidobacteria|c__Blastocatellia</t>
  </si>
  <si>
    <t xml:space="preserve">2|57723|1562566</t>
  </si>
  <si>
    <t xml:space="preserve">k__Bacteria|p__Acidobacteria|c__Blastocatellia|o__Blastocatellia_unclassified</t>
  </si>
  <si>
    <t xml:space="preserve">2|57723|1562566|</t>
  </si>
  <si>
    <t xml:space="preserve">k__Bacteria|p__Acidobacteria|c__Blastocatellia|o__Blastocatellia_unclassified|f__Blastocatellia_unclassified</t>
  </si>
  <si>
    <t xml:space="preserve">2|57723|1562566||</t>
  </si>
  <si>
    <t xml:space="preserve">k__Bacteria|p__Acidobacteria|c__Blastocatellia|o__Blastocatellia_unclassified|f__Blastocatellia_unclassified|g__Chloracidobacterium</t>
  </si>
  <si>
    <t xml:space="preserve">2|57723|1562566|||458032</t>
  </si>
  <si>
    <t xml:space="preserve">k__Bacteria|p__Acidobacteria|c__Blastocatellia|o__Blastocatellia_unclassified|f__Blastocatellia_unclassified|g__Chloracidobacterium|s__Chloracidobacterium_thermophilum</t>
  </si>
  <si>
    <t xml:space="preserve">2|57723|1562566|||458032|458033</t>
  </si>
  <si>
    <t xml:space="preserve">k__Bacteria|p__Actinobacteria</t>
  </si>
  <si>
    <t xml:space="preserve">2|201174</t>
  </si>
  <si>
    <t xml:space="preserve">k__Bacteria|p__Actinobacteria|c__Actinobacteria</t>
  </si>
  <si>
    <t xml:space="preserve">2|201174|1760</t>
  </si>
  <si>
    <t xml:space="preserve">k__Bacteria|p__Actinobacteria|c__Actinobacteria|o__Micrococcales</t>
  </si>
  <si>
    <t xml:space="preserve">2|201174|1760|85006</t>
  </si>
  <si>
    <t xml:space="preserve">k__Bacteria|p__Actinobacteria|c__Actinobacteria|o__Micrococcales|f__Intrasporangiaceae</t>
  </si>
  <si>
    <t xml:space="preserve">2|201174|1760|85006|85021</t>
  </si>
  <si>
    <t xml:space="preserve">k__Bacteria|p__Actinobacteria|c__Actinobacteria|o__Micrococcales|f__Intrasporangiaceae|g__Tetrasphaera</t>
  </si>
  <si>
    <t xml:space="preserve">2|201174|1760|85006|85021|99479</t>
  </si>
  <si>
    <t xml:space="preserve">k__Bacteria|p__Actinobacteria|c__Actinobacteria|o__Micrococcales|f__Intrasporangiaceae|g__Tetrasphaera|s__Tetrasphaera_elongata</t>
  </si>
  <si>
    <t xml:space="preserve">2|201174|1760|85006|85021|99479|101689</t>
  </si>
  <si>
    <t xml:space="preserve">k__Bacteria|p__Actinobacteria|c__Actinobacteria|o__Propionibacteriales</t>
  </si>
  <si>
    <t xml:space="preserve">2|201174|1760|85009</t>
  </si>
  <si>
    <t xml:space="preserve">k__Bacteria|p__Actinobacteria|c__Actinobacteria|o__Propionibacteriales|f__Propionibacteriaceae</t>
  </si>
  <si>
    <t xml:space="preserve">2|201174|1760|85009|31957</t>
  </si>
  <si>
    <t xml:space="preserve">k__Bacteria|p__Actinobacteria|c__Actinobacteria|o__Propionibacteriales|f__Propionibacteriaceae|g__Cutibacterium</t>
  </si>
  <si>
    <t xml:space="preserve">2|201174|1760|85009|31957|1912216</t>
  </si>
  <si>
    <t xml:space="preserve">k__Bacteria|p__Actinobacteria|c__Actinobacteria|o__Propionibacteriales|f__Propionibacteriaceae|g__Cutibacterium|s__Cutibacterium_acnes</t>
  </si>
  <si>
    <t xml:space="preserve">2|201174|1760|85009|31957|1912216|1747</t>
  </si>
  <si>
    <t xml:space="preserve">k__Bacteria|p__Actinobacteria|c__Actinobacteria|o__Propionibacteriales|f__Propionibacteriaceae|g__Propionibacterium</t>
  </si>
  <si>
    <t xml:space="preserve">2|201174|1760|85009|31957|1743</t>
  </si>
  <si>
    <t xml:space="preserve">k__Bacteria|p__Actinobacteria|c__Actinobacteria|o__Propionibacteriales|f__Propionibacteriaceae|g__Propionibacterium|s__Propionibacterium_freudenreichii</t>
  </si>
  <si>
    <t xml:space="preserve">2|201174|1760|85009|31957|1743|1744</t>
  </si>
  <si>
    <t xml:space="preserve">k__Bacteria|p__Bacteroidetes</t>
  </si>
  <si>
    <t xml:space="preserve">2|976</t>
  </si>
  <si>
    <t xml:space="preserve">k__Bacteria|p__Bacteroidetes|c__Bacteroidetes_unclassified</t>
  </si>
  <si>
    <t xml:space="preserve">2|976|</t>
  </si>
  <si>
    <t xml:space="preserve">k__Bacteria|p__Bacteroidetes|c__Bacteroidetes_unclassified|o__Bacteroidetes_unclassified</t>
  </si>
  <si>
    <t xml:space="preserve">2|976||</t>
  </si>
  <si>
    <t xml:space="preserve">k__Bacteria|p__Bacteroidetes|c__Bacteroidetes_unclassified|o__Bacteroidetes_unclassified|f__Bacteroidetes_unclassified</t>
  </si>
  <si>
    <t xml:space="preserve">2|976|||</t>
  </si>
  <si>
    <t xml:space="preserve">k__Bacteria|p__Bacteroidetes|c__Bacteroidetes_unclassified|o__Bacteroidetes_unclassified|f__Bacteroidetes_unclassified|g__Bacteroidetes_unclassified</t>
  </si>
  <si>
    <t xml:space="preserve">2|976||||</t>
  </si>
  <si>
    <t xml:space="preserve">k__Bacteria|p__Bacteroidetes|c__Bacteroidetes_unclassified|o__Bacteroidetes_unclassified|f__Bacteroidetes_unclassified|g__Bacteroidetes_unclassified|s__Bacteroidetes_bacterium_47_18</t>
  </si>
  <si>
    <t xml:space="preserve">2|976|||||1895926</t>
  </si>
  <si>
    <t xml:space="preserve">k__Bacteria|p__Bacteroidetes|c__Bacteroidia</t>
  </si>
  <si>
    <t xml:space="preserve">2|976|200643</t>
  </si>
  <si>
    <t xml:space="preserve">k__Bacteria|p__Bacteroidetes|c__Bacteroidia|o__Bacteroidales</t>
  </si>
  <si>
    <t xml:space="preserve">2|976|200643|171549</t>
  </si>
  <si>
    <t xml:space="preserve">k__Bacteria|p__Bacteroidetes|c__Bacteroidia|o__Bacteroidales|f__Bacteroidaceae</t>
  </si>
  <si>
    <t xml:space="preserve">2|976|200643|171549|815</t>
  </si>
  <si>
    <t xml:space="preserve">k__Bacteria|p__Bacteroidetes|c__Bacteroidia|o__Bacteroidales|f__Bacteroidaceae|g__Bacteroides</t>
  </si>
  <si>
    <t xml:space="preserve">2|976|200643|171549|815|816</t>
  </si>
  <si>
    <t xml:space="preserve">k__Bacteria|p__Bacteroidetes|c__Bacteroidia|o__Bacteroidales|f__Bacteroidaceae|g__Bacteroides|s__Bacteroides_cellulosilyticus</t>
  </si>
  <si>
    <t xml:space="preserve">2|976|200643|171549|815|816|246787</t>
  </si>
  <si>
    <t xml:space="preserve">k__Bacteria|p__Bacteroidetes|c__Bacteroidia|o__Bacteroidales|f__Bacteroidaceae|g__Bacteroides|s__Bacteroides_ovatus</t>
  </si>
  <si>
    <t xml:space="preserve">2|976|200643|171549|815|816|28116</t>
  </si>
  <si>
    <t xml:space="preserve">k__Bacteria|p__Bacteroidetes|c__Bacteroidia|o__Bacteroidales|f__Bacteroidaceae|g__Bacteroides|s__Bacteroides_salyersiae</t>
  </si>
  <si>
    <t xml:space="preserve">2|976|200643|171549|815|816|291644</t>
  </si>
  <si>
    <t xml:space="preserve">k__Bacteria|p__Bacteroidetes|c__Bacteroidia|o__Bacteroidales|f__Bacteroidaceae|g__Bacteroides|s__Bacteroides_thetaiotaomicron</t>
  </si>
  <si>
    <t xml:space="preserve">2|976|200643|171549|815|816|818</t>
  </si>
  <si>
    <t xml:space="preserve">k__Bacteria|p__Bacteroidetes|c__Bacteroidia|o__Bacteroidales|f__Bacteroidaceae|g__Bacteroides|s__Bacteroides_xylanisolvens</t>
  </si>
  <si>
    <t xml:space="preserve">2|976|200643|171549|815|816|371601</t>
  </si>
  <si>
    <t xml:space="preserve">k__Bacteria|p__Bacteroidetes|c__Bacteroidia|o__Bacteroidales|f__Bacteroidales_unclassified</t>
  </si>
  <si>
    <t xml:space="preserve">2|976|200643|171549|</t>
  </si>
  <si>
    <t xml:space="preserve">k__Bacteria|p__Bacteroidetes|c__Bacteroidia|o__Bacteroidales|f__Bacteroidales_unclassified|g__Bacteroidales_unclassified</t>
  </si>
  <si>
    <t xml:space="preserve">2|976|200643|171549||</t>
  </si>
  <si>
    <t xml:space="preserve">k__Bacteria|p__Bacteroidetes|c__Bacteroidia|o__Bacteroidales|f__Bacteroidales_unclassified|g__Bacteroidales_unclassified|s__Bacteroidales_bacterium_36_12</t>
  </si>
  <si>
    <t xml:space="preserve">2|976|200643|171549|||1895718</t>
  </si>
  <si>
    <t xml:space="preserve">k__Bacteria|p__Bacteroidetes|c__Bacteroidia|o__Bacteroidales|f__Dysgonamonadaceae</t>
  </si>
  <si>
    <t xml:space="preserve">2|976|200643|171549|2005520</t>
  </si>
  <si>
    <t xml:space="preserve">k__Bacteria|p__Bacteroidetes|c__Bacteroidia|o__Bacteroidales|f__Dysgonamonadaceae|g__Proteiniphilum</t>
  </si>
  <si>
    <t xml:space="preserve">2|976|200643|171549|2005520|294702</t>
  </si>
  <si>
    <t xml:space="preserve">k__Bacteria|p__Bacteroidetes|c__Bacteroidia|o__Bacteroidales|f__Dysgonamonadaceae|g__Proteiniphilum|s__Proteiniphilum_saccharofermentans</t>
  </si>
  <si>
    <t xml:space="preserve">2|976|200643|171549|2005520|294702|1642647</t>
  </si>
  <si>
    <t xml:space="preserve">k__Bacteria|p__Bacteroidetes|c__Bacteroidia|o__Bacteroidales|f__Lentimicrobiaceae</t>
  </si>
  <si>
    <t xml:space="preserve">2|976|200643|171549|1840213</t>
  </si>
  <si>
    <t xml:space="preserve">k__Bacteria|p__Bacteroidetes|c__Bacteroidia|o__Bacteroidales|f__Lentimicrobiaceae|g__Lentimicrobium</t>
  </si>
  <si>
    <t xml:space="preserve">2|976|200643|171549|1840213|1840214</t>
  </si>
  <si>
    <t xml:space="preserve">k__Bacteria|p__Bacteroidetes|c__Bacteroidia|o__Bacteroidales|f__Lentimicrobiaceae|g__Lentimicrobium|s__Lentimicrobium_saccharophilum</t>
  </si>
  <si>
    <t xml:space="preserve">2|976|200643|171549|1840213|1840214|1678841</t>
  </si>
  <si>
    <t xml:space="preserve">k__Bacteria|p__Bacteroidetes|c__Bacteroidia|o__Bacteroidales|f__Paludibacteraceae</t>
  </si>
  <si>
    <t xml:space="preserve">2|976|200643|171549|2005523</t>
  </si>
  <si>
    <t xml:space="preserve">k__Bacteria|p__Bacteroidetes|c__Bacteroidia|o__Bacteroidales|f__Paludibacteraceae|g__Paludibacter</t>
  </si>
  <si>
    <t xml:space="preserve">2|976|200643|171549|2005523|346096</t>
  </si>
  <si>
    <t xml:space="preserve">k__Bacteria|p__Bacteroidetes|c__Bacteroidia|o__Bacteroidales|f__Paludibacteraceae|g__Paludibacter|s__Paludibacter_sp_47_17</t>
  </si>
  <si>
    <t xml:space="preserve">2|976|200643|171549|2005523|346096|1895899</t>
  </si>
  <si>
    <t xml:space="preserve">k__Bacteria|p__Bacteroidetes|c__Bacteroidia|o__Bacteroidales|f__Porphyromonadaceae</t>
  </si>
  <si>
    <t xml:space="preserve">2|976|200643|171549|171551</t>
  </si>
  <si>
    <t xml:space="preserve">k__Bacteria|p__Bacteroidetes|c__Bacteroidia|o__Bacteroidales|f__Porphyromonadaceae|g__Petrimonas</t>
  </si>
  <si>
    <t xml:space="preserve">2|976|200643|171549|171551|307628</t>
  </si>
  <si>
    <t xml:space="preserve">k__Bacteria|p__Bacteroidetes|c__Bacteroidia|o__Bacteroidales|f__Porphyromonadaceae|g__Petrimonas|s__Petrimonas_mucosa</t>
  </si>
  <si>
    <t xml:space="preserve">2|976|200643|171549|171551|307628|1642646</t>
  </si>
  <si>
    <t xml:space="preserve">k__Bacteria|p__Bacteroidetes|c__Bacteroidia|o__Bacteroidales|f__Tannerellaceae</t>
  </si>
  <si>
    <t xml:space="preserve">2|976|200643|171549|2005525</t>
  </si>
  <si>
    <t xml:space="preserve">k__Bacteria|p__Bacteroidetes|c__Bacteroidia|o__Bacteroidales|f__Tannerellaceae|g__Parabacteroides</t>
  </si>
  <si>
    <t xml:space="preserve">2|976|200643|171549|2005525|375288</t>
  </si>
  <si>
    <t xml:space="preserve">k__Bacteria|p__Bacteroidetes|c__Bacteroidia|o__Bacteroidales|f__Tannerellaceae|g__Parabacteroides|s__Parabacteroides_chartae</t>
  </si>
  <si>
    <t xml:space="preserve">2|976|200643|171549|2005525|375288|1037355</t>
  </si>
  <si>
    <t xml:space="preserve">k__Bacteria|p__Bacteroidetes|c__Bacteroidia|o__Bacteroidales|f__Tannerellaceae|g__Parabacteroides|s__Parabacteroides_distasonis</t>
  </si>
  <si>
    <t xml:space="preserve">2|976|200643|171549|2005525|375288|823</t>
  </si>
  <si>
    <t xml:space="preserve">k__Bacteria|p__Bacteroidetes|c__Bacteroidia|o__Bacteroidia_unclassified</t>
  </si>
  <si>
    <t xml:space="preserve">2|976|200643|</t>
  </si>
  <si>
    <t xml:space="preserve">k__Bacteria|p__Bacteroidetes|c__Bacteroidia|o__Bacteroidia_unclassified|f__Bacteroidia_unclassified</t>
  </si>
  <si>
    <t xml:space="preserve">2|976|200643||</t>
  </si>
  <si>
    <t xml:space="preserve">k__Bacteria|p__Bacteroidetes|c__Bacteroidia|o__Bacteroidia_unclassified|f__Bacteroidia_unclassified|g__Bacteroidia_unclassified</t>
  </si>
  <si>
    <t xml:space="preserve">2|976|200643|||</t>
  </si>
  <si>
    <t xml:space="preserve">k__Bacteria|p__Bacteroidetes|c__Bacteroidia|o__Bacteroidia_unclassified|f__Bacteroidia_unclassified|g__Bacteroidia_unclassified|s__Bacteroidia_bacterium_43_41</t>
  </si>
  <si>
    <t xml:space="preserve">2|976|200643||||1895720</t>
  </si>
  <si>
    <t xml:space="preserve">k__Bacteria|p__Candidatus_Cloacimonetes</t>
  </si>
  <si>
    <t xml:space="preserve">2|456828</t>
  </si>
  <si>
    <t xml:space="preserve">k__Bacteria|p__Candidatus_Cloacimonetes|c__Candidatus_Cloacimonetes_unclassified</t>
  </si>
  <si>
    <t xml:space="preserve">2|456828|</t>
  </si>
  <si>
    <t xml:space="preserve">k__Bacteria|p__Candidatus_Cloacimonetes|c__Candidatus_Cloacimonetes_unclassified|o__Candidatus_Cloacimonetes_unclassified</t>
  </si>
  <si>
    <t xml:space="preserve">2|456828||</t>
  </si>
  <si>
    <t xml:space="preserve">k__Bacteria|p__Candidatus_Cloacimonetes|c__Candidatus_Cloacimonetes_unclassified|o__Candidatus_Cloacimonetes_unclassified|f__Candidatus_Cloacimonetes_unclassified</t>
  </si>
  <si>
    <t xml:space="preserve">2|456828|||</t>
  </si>
  <si>
    <t xml:space="preserve">k__Bacteria|p__Candidatus_Cloacimonetes|c__Candidatus_Cloacimonetes_unclassified|o__Candidatus_Cloacimonetes_unclassified|f__Candidatus_Cloacimonetes_unclassified|g__Candidatus_Cloacimonas</t>
  </si>
  <si>
    <t xml:space="preserve">2|456828||||456826</t>
  </si>
  <si>
    <t xml:space="preserve">k__Bacteria|p__Candidatus_Cloacimonetes|c__Candidatus_Cloacimonetes_unclassified|o__Candidatus_Cloacimonetes_unclassified|f__Candidatus_Cloacimonetes_unclassified|g__Candidatus_Cloacimonas|s__Candidatus_Cloacimonas_acidaminovorans</t>
  </si>
  <si>
    <t xml:space="preserve">2|456828||||456826|456827</t>
  </si>
  <si>
    <t xml:space="preserve">k__Bacteria|p__Firmicutes</t>
  </si>
  <si>
    <t xml:space="preserve">2|1239</t>
  </si>
  <si>
    <t xml:space="preserve">k__Bacteria|p__Firmicutes|c__Bacilli</t>
  </si>
  <si>
    <t xml:space="preserve">2|1239|91061</t>
  </si>
  <si>
    <t xml:space="preserve">k__Bacteria|p__Firmicutes|c__Bacilli|o__Bacillales</t>
  </si>
  <si>
    <t xml:space="preserve">2|1239|91061|1385</t>
  </si>
  <si>
    <t xml:space="preserve">k__Bacteria|p__Firmicutes|c__Bacilli|o__Bacillales|f__Bacillaceae</t>
  </si>
  <si>
    <t xml:space="preserve">2|1239|91061|1385|186817</t>
  </si>
  <si>
    <t xml:space="preserve">k__Bacteria|p__Firmicutes|c__Bacilli|o__Bacillales|f__Bacillaceae|g__Bacillus</t>
  </si>
  <si>
    <t xml:space="preserve">2|1239|91061|1385|186817|1386</t>
  </si>
  <si>
    <t xml:space="preserve">k__Bacteria|p__Firmicutes|c__Bacilli|o__Bacillales|f__Bacillaceae|g__Bacillus|s__Bacillus_cereus_group</t>
  </si>
  <si>
    <t xml:space="preserve">2|1239|91061|1385|186817|1386|86661</t>
  </si>
  <si>
    <t xml:space="preserve">k__Bacteria|p__Firmicutes|c__Bacilli|o__Lactobacillales</t>
  </si>
  <si>
    <t xml:space="preserve">2|1239|91061|186826</t>
  </si>
  <si>
    <t xml:space="preserve">k__Bacteria|p__Firmicutes|c__Bacilli|o__Lactobacillales|f__Lactobacillaceae</t>
  </si>
  <si>
    <t xml:space="preserve">2|1239|91061|186826|33958</t>
  </si>
  <si>
    <t xml:space="preserve">k__Bacteria|p__Firmicutes|c__Bacilli|o__Lactobacillales|f__Lactobacillaceae|g__Lactobacillus</t>
  </si>
  <si>
    <t xml:space="preserve">2|1239|91061|186826|33958|1578</t>
  </si>
  <si>
    <t xml:space="preserve">k__Bacteria|p__Firmicutes|c__Bacilli|o__Lactobacillales|f__Lactobacillaceae|g__Lactobacillus|s__Lactobacillus_nagelii</t>
  </si>
  <si>
    <t xml:space="preserve">2|1239|91061|186826|33958|1578|82688</t>
  </si>
  <si>
    <t xml:space="preserve">k__Bacteria|p__Firmicutes|c__Bacilli|o__Lactobacillales|f__Leuconostocaceae</t>
  </si>
  <si>
    <t xml:space="preserve">2|1239|91061|186826|81850</t>
  </si>
  <si>
    <t xml:space="preserve">k__Bacteria|p__Firmicutes|c__Bacilli|o__Lactobacillales|f__Leuconostocaceae|g__Leuconostoc</t>
  </si>
  <si>
    <t xml:space="preserve">2|1239|91061|186826|81850|1243</t>
  </si>
  <si>
    <t xml:space="preserve">k__Bacteria|p__Firmicutes|c__Bacilli|o__Lactobacillales|f__Leuconostocaceae|g__Leuconostoc|s__Leuconostoc_mesenteroides</t>
  </si>
  <si>
    <t xml:space="preserve">2|1239|91061|186826|81850|1243|1245</t>
  </si>
  <si>
    <t xml:space="preserve">k__Bacteria|p__Firmicutes|c__Bacilli|o__Lactobacillales|f__Streptococcaceae</t>
  </si>
  <si>
    <t xml:space="preserve">2|1239|91061|186826|1300</t>
  </si>
  <si>
    <t xml:space="preserve">k__Bacteria|p__Firmicutes|c__Bacilli|o__Lactobacillales|f__Streptococcaceae|g__Lactococcus</t>
  </si>
  <si>
    <t xml:space="preserve">2|1239|91061|186826|1300|1357</t>
  </si>
  <si>
    <t xml:space="preserve">k__Bacteria|p__Firmicutes|c__Bacilli|o__Lactobacillales|f__Streptococcaceae|g__Lactococcus|s__Lactococcus_lactis</t>
  </si>
  <si>
    <t xml:space="preserve">2|1239|91061|186826|1300|1357|1358</t>
  </si>
  <si>
    <t xml:space="preserve">k__Bacteria|p__Firmicutes|c__Clostridia</t>
  </si>
  <si>
    <t xml:space="preserve">2|1239|186801</t>
  </si>
  <si>
    <t xml:space="preserve">k__Bacteria|p__Firmicutes|c__Clostridia|o__Clostridiales</t>
  </si>
  <si>
    <t xml:space="preserve">2|1239|186801|186802</t>
  </si>
  <si>
    <t xml:space="preserve">k__Bacteria|p__Firmicutes|c__Clostridia|o__Clostridiales|f__Clostridiaceae</t>
  </si>
  <si>
    <t xml:space="preserve">2|1239|186801|186802|31979</t>
  </si>
  <si>
    <t xml:space="preserve">k__Bacteria|p__Firmicutes|c__Clostridia|o__Clostridiales|f__Clostridiaceae|g__Hungatella</t>
  </si>
  <si>
    <t xml:space="preserve">2|1239|186801|186802|31979|1649459</t>
  </si>
  <si>
    <t xml:space="preserve">k__Bacteria|p__Firmicutes|c__Clostridia|o__Clostridiales|f__Clostridiaceae|g__Hungatella|s__Hungatella_hathewayi</t>
  </si>
  <si>
    <t xml:space="preserve">2|1239|186801|186802|31979|1649459|154046</t>
  </si>
  <si>
    <t xml:space="preserve">k__Bacteria|p__Firmicutes|c__Clostridia|o__Clostridiales|f__Lachnospiraceae</t>
  </si>
  <si>
    <t xml:space="preserve">2|1239|186801|186802|186803</t>
  </si>
  <si>
    <t xml:space="preserve">k__Bacteria|p__Firmicutes|c__Clostridia|o__Clostridiales|f__Lachnospiraceae|g__Lachnoclostridium</t>
  </si>
  <si>
    <t xml:space="preserve">2|1239|186801|186802|186803|1506553</t>
  </si>
  <si>
    <t xml:space="preserve">k__Bacteria|p__Firmicutes|c__Clostridia|o__Clostridiales|f__Lachnospiraceae|g__Lachnoclostridium|s__Clostridium_symbiosum</t>
  </si>
  <si>
    <t xml:space="preserve">2|1239|186801|186802|186803|1506553|1512</t>
  </si>
  <si>
    <t xml:space="preserve">k__Bacteria|p__Firmicutes|c__Clostridia|o__Clostridiales|f__Peptostreptococcaceae</t>
  </si>
  <si>
    <t xml:space="preserve">2|1239|186801|186802|186804</t>
  </si>
  <si>
    <t xml:space="preserve">k__Bacteria|p__Firmicutes|c__Clostridia|o__Clostridiales|f__Peptostreptococcaceae|g__Acetoanaerobium</t>
  </si>
  <si>
    <t xml:space="preserve">2|1239|186801|186802|186804|186831</t>
  </si>
  <si>
    <t xml:space="preserve">k__Bacteria|p__Firmicutes|c__Clostridia|o__Clostridiales|f__Peptostreptococcaceae|g__Acetoanaerobium|s__Acetoanaerobium_noterae</t>
  </si>
  <si>
    <t xml:space="preserve">2|1239|186801|186802|186804|186831|745369</t>
  </si>
  <si>
    <t xml:space="preserve">k__Bacteria|p__Firmicutes|c__Clostridia|o__Clostridiales|f__Peptostreptococcaceae|g__Acetoanaerobium|s__Acetoanaerobium_sticklandii</t>
  </si>
  <si>
    <t xml:space="preserve">2|1239|186801|186802|186804|186831|1511</t>
  </si>
  <si>
    <t xml:space="preserve">k__Bacteria|p__Firmicutes|c__Clostridia|o__Clostridiales|f__Syntrophomonadaceae</t>
  </si>
  <si>
    <t xml:space="preserve">2|1239|186801|186802|68298</t>
  </si>
  <si>
    <t xml:space="preserve">k__Bacteria|p__Firmicutes|c__Clostridia|o__Clostridiales|f__Syntrophomonadaceae|g__Syntrophomonas</t>
  </si>
  <si>
    <t xml:space="preserve">2|1239|186801|186802|68298|862</t>
  </si>
  <si>
    <t xml:space="preserve">k__Bacteria|p__Firmicutes|c__Clostridia|o__Clostridiales|f__Syntrophomonadaceae|g__Syntrophomonas|s__Syntrophomonas_wolfei</t>
  </si>
  <si>
    <t xml:space="preserve">2|1239|186801|186802|68298|862|863</t>
  </si>
  <si>
    <t xml:space="preserve">k__Bacteria|p__Firmicutes|c__Clostridia|o__Thermoanaerobacterales</t>
  </si>
  <si>
    <t xml:space="preserve">2|1239|186801|68295</t>
  </si>
  <si>
    <t xml:space="preserve">k__Bacteria|p__Firmicutes|c__Clostridia|o__Thermoanaerobacterales|f__Thermoanaerobacterales_Family_III__Incertae_Sedis</t>
  </si>
  <si>
    <t xml:space="preserve">2|1239|186801|68295|543371</t>
  </si>
  <si>
    <t xml:space="preserve">k__Bacteria|p__Firmicutes|c__Clostridia|o__Thermoanaerobacterales|f__Thermoanaerobacterales_Family_III__Incertae_Sedis|g__Syntrophaceticus</t>
  </si>
  <si>
    <t xml:space="preserve">2|1239|186801|68295|543371|862071</t>
  </si>
  <si>
    <t xml:space="preserve">k__Bacteria|p__Firmicutes|c__Clostridia|o__Thermoanaerobacterales|f__Thermoanaerobacterales_Family_III__Incertae_Sedis|g__Syntrophaceticus|s__Syntrophaceticus_schinkii</t>
  </si>
  <si>
    <t xml:space="preserve">2|1239|186801|68295|543371|862071|499207</t>
  </si>
  <si>
    <t xml:space="preserve">k__Bacteria|p__Firmicutes|c__Erysipelotrichia</t>
  </si>
  <si>
    <t xml:space="preserve">2|1239|526524</t>
  </si>
  <si>
    <t xml:space="preserve">k__Bacteria|p__Firmicutes|c__Erysipelotrichia|o__Erysipelotrichales</t>
  </si>
  <si>
    <t xml:space="preserve">2|1239|526524|526525</t>
  </si>
  <si>
    <t xml:space="preserve">k__Bacteria|p__Firmicutes|c__Erysipelotrichia|o__Erysipelotrichales|f__Erysipelotrichaceae</t>
  </si>
  <si>
    <t xml:space="preserve">2|1239|526524|526525|128827</t>
  </si>
  <si>
    <t xml:space="preserve">k__Bacteria|p__Firmicutes|c__Erysipelotrichia|o__Erysipelotrichales|f__Erysipelotrichaceae|g__Erysipelothrix</t>
  </si>
  <si>
    <t xml:space="preserve">2|1239|526524|526525|128827|1647</t>
  </si>
  <si>
    <t xml:space="preserve">k__Bacteria|p__Firmicutes|c__Erysipelotrichia|o__Erysipelotrichales|f__Erysipelotrichaceae|g__Erysipelothrix|s__Erysipelothrix_larvae</t>
  </si>
  <si>
    <t xml:space="preserve">2|1239|526524|526525|128827|1647|1514105</t>
  </si>
  <si>
    <t xml:space="preserve">k__Bacteria|p__Firmicutes|c__Firmicutes_unclassified</t>
  </si>
  <si>
    <t xml:space="preserve">2|1239|</t>
  </si>
  <si>
    <t xml:space="preserve">k__Bacteria|p__Firmicutes|c__Firmicutes_unclassified|o__Firmicutes_unclassified</t>
  </si>
  <si>
    <t xml:space="preserve">2|1239||</t>
  </si>
  <si>
    <t xml:space="preserve">k__Bacteria|p__Firmicutes|c__Firmicutes_unclassified|o__Firmicutes_unclassified|f__Firmicutes_unclassified</t>
  </si>
  <si>
    <t xml:space="preserve">2|1239|||</t>
  </si>
  <si>
    <t xml:space="preserve">k__Bacteria|p__Firmicutes|c__Firmicutes_unclassified|o__Firmicutes_unclassified|f__Firmicutes_unclassified|g__Firmicutes_unclassified</t>
  </si>
  <si>
    <t xml:space="preserve">2|1239||||</t>
  </si>
  <si>
    <t xml:space="preserve">k__Bacteria|p__Firmicutes|c__Firmicutes_unclassified|o__Firmicutes_unclassified|f__Firmicutes_unclassified|g__Firmicutes_unclassified|s__Firmicutes_bacterium_HGW_Firmicutes_12</t>
  </si>
  <si>
    <t xml:space="preserve">2|1239|||||2013773</t>
  </si>
  <si>
    <t xml:space="preserve">k__Bacteria|p__Firmicutes|c__Negativicutes</t>
  </si>
  <si>
    <t xml:space="preserve">2|1239|909932</t>
  </si>
  <si>
    <t xml:space="preserve">k__Bacteria|p__Firmicutes|c__Negativicutes|o__Acidaminococcales</t>
  </si>
  <si>
    <t xml:space="preserve">2|1239|909932|1843488</t>
  </si>
  <si>
    <t xml:space="preserve">k__Bacteria|p__Firmicutes|c__Negativicutes|o__Acidaminococcales|f__Acidaminococcaceae</t>
  </si>
  <si>
    <t xml:space="preserve">2|1239|909932|1843488|909930</t>
  </si>
  <si>
    <t xml:space="preserve">k__Bacteria|p__Firmicutes|c__Negativicutes|o__Acidaminococcales|f__Acidaminococcaceae|g__Phascolarctobacterium</t>
  </si>
  <si>
    <t xml:space="preserve">2|1239|909932|1843488|909930|33024</t>
  </si>
  <si>
    <t xml:space="preserve">k__Bacteria|p__Firmicutes|c__Negativicutes|o__Acidaminococcales|f__Acidaminococcaceae|g__Phascolarctobacterium|s__Phascolarctobacterium_faecium</t>
  </si>
  <si>
    <t xml:space="preserve">2|1239|909932|1843488|909930|33024|33025</t>
  </si>
  <si>
    <t xml:space="preserve">k__Bacteria|p__Firmicutes|c__Negativicutes|o__Veillonellales</t>
  </si>
  <si>
    <t xml:space="preserve">2|1239|909932|1843489</t>
  </si>
  <si>
    <t xml:space="preserve">k__Bacteria|p__Firmicutes|c__Negativicutes|o__Veillonellales|f__Veillonellaceae</t>
  </si>
  <si>
    <t xml:space="preserve">2|1239|909932|1843489|31977</t>
  </si>
  <si>
    <t xml:space="preserve">k__Bacteria|p__Firmicutes|c__Negativicutes|o__Veillonellales|f__Veillonellaceae|g__Dialister</t>
  </si>
  <si>
    <t xml:space="preserve">2|1239|909932|1843489|31977|39948</t>
  </si>
  <si>
    <t xml:space="preserve">k__Bacteria|p__Firmicutes|c__Negativicutes|o__Veillonellales|f__Veillonellaceae|g__Dialister|s__Dialister_sp_CAG_357</t>
  </si>
  <si>
    <t xml:space="preserve">2|1239|909932|1843489|31977|39948|1262869</t>
  </si>
  <si>
    <t xml:space="preserve">k__Bacteria|p__Firmicutes|c__Negativicutes|o__Veillonellales|f__Veillonellaceae|g__Megasphaera</t>
  </si>
  <si>
    <t xml:space="preserve">2|1239|909932|1843489|31977|906</t>
  </si>
  <si>
    <t xml:space="preserve">k__Bacteria|p__Firmicutes|c__Negativicutes|o__Veillonellales|f__Veillonellaceae|g__Megasphaera|s__Megasphaera_cerevisiae</t>
  </si>
  <si>
    <t xml:space="preserve">2|1239|909932|1843489|31977|906|39029</t>
  </si>
  <si>
    <t xml:space="preserve">k__Bacteria|p__Proteobacteria</t>
  </si>
  <si>
    <t xml:space="preserve">2|1224</t>
  </si>
  <si>
    <t xml:space="preserve">k__Bacteria|p__Proteobacteria|c__Alphaproteobacteria</t>
  </si>
  <si>
    <t xml:space="preserve">2|1224|28211</t>
  </si>
  <si>
    <t xml:space="preserve">k__Bacteria|p__Proteobacteria|c__Alphaproteobacteria|o__Caulobacterales</t>
  </si>
  <si>
    <t xml:space="preserve">2|1224|28211|204458</t>
  </si>
  <si>
    <t xml:space="preserve">k__Bacteria|p__Proteobacteria|c__Alphaproteobacteria|o__Caulobacterales|f__Caulobacteraceae</t>
  </si>
  <si>
    <t xml:space="preserve">2|1224|28211|204458|76892</t>
  </si>
  <si>
    <t xml:space="preserve">k__Bacteria|p__Proteobacteria|c__Alphaproteobacteria|o__Caulobacterales|f__Caulobacteraceae|g__Brevundimonas</t>
  </si>
  <si>
    <t xml:space="preserve">2|1224|28211|204458|76892|41275</t>
  </si>
  <si>
    <t xml:space="preserve">k__Bacteria|p__Proteobacteria|c__Alphaproteobacteria|o__Caulobacterales|f__Caulobacteraceae|g__Brevundimonas|s__Brevundimonas_diminuta</t>
  </si>
  <si>
    <t xml:space="preserve">2|1224|28211|204458|76892|41275|293</t>
  </si>
  <si>
    <t xml:space="preserve">k__Bacteria|p__Proteobacteria|c__Alphaproteobacteria|o__Rhodospirillales</t>
  </si>
  <si>
    <t xml:space="preserve">2|1224|28211|204441</t>
  </si>
  <si>
    <t xml:space="preserve">k__Bacteria|p__Proteobacteria|c__Alphaproteobacteria|o__Rhodospirillales|f__Acetobacteraceae</t>
  </si>
  <si>
    <t xml:space="preserve">2|1224|28211|204441|433</t>
  </si>
  <si>
    <t xml:space="preserve">k__Bacteria|p__Proteobacteria|c__Alphaproteobacteria|o__Rhodospirillales|f__Acetobacteraceae|g__Acetobacter</t>
  </si>
  <si>
    <t xml:space="preserve">2|1224|28211|204441|433|434</t>
  </si>
  <si>
    <t xml:space="preserve">k__Bacteria|p__Proteobacteria|c__Alphaproteobacteria|o__Rhodospirillales|f__Acetobacteraceae|g__Acetobacter|s__Acetobacter_pasteurianus</t>
  </si>
  <si>
    <t xml:space="preserve">2|1224|28211|204441|433|434|438</t>
  </si>
  <si>
    <t xml:space="preserve">k__Bacteria|p__Proteobacteria|c__Alphaproteobacteria|o__Rhodospirillales|f__Acetobacteraceae|g__Acetobacter|s__Acetobacter_syzygii</t>
  </si>
  <si>
    <t xml:space="preserve">2|1224|28211|204441|433|434|146476</t>
  </si>
  <si>
    <t xml:space="preserve">k__Bacteria|p__Proteobacteria|c__Alphaproteobacteria|o__Sphingomonadales</t>
  </si>
  <si>
    <t xml:space="preserve">2|1224|28211|204457</t>
  </si>
  <si>
    <t xml:space="preserve">k__Bacteria|p__Proteobacteria|c__Alphaproteobacteria|o__Sphingomonadales|f__Sphingomonadaceae</t>
  </si>
  <si>
    <t xml:space="preserve">2|1224|28211|204457|41297</t>
  </si>
  <si>
    <t xml:space="preserve">k__Bacteria|p__Proteobacteria|c__Alphaproteobacteria|o__Sphingomonadales|f__Sphingomonadaceae|g__Sphingopyxis</t>
  </si>
  <si>
    <t xml:space="preserve">2|1224|28211|204457|41297|165697</t>
  </si>
  <si>
    <t xml:space="preserve">k__Bacteria|p__Proteobacteria|c__Alphaproteobacteria|o__Sphingomonadales|f__Sphingomonadaceae|g__Sphingopyxis|s__Sphingopyxis_granuli</t>
  </si>
  <si>
    <t xml:space="preserve">2|1224|28211|204457|41297|165697|267128</t>
  </si>
  <si>
    <t xml:space="preserve">k__Bacteria|p__Proteobacteria|c__Betaproteobacteria</t>
  </si>
  <si>
    <t xml:space="preserve">2|1224|28216</t>
  </si>
  <si>
    <t xml:space="preserve">k__Bacteria|p__Proteobacteria|c__Betaproteobacteria|o__Burkholderiales</t>
  </si>
  <si>
    <t xml:space="preserve">2|1224|28216|80840</t>
  </si>
  <si>
    <t xml:space="preserve">k__Bacteria|p__Proteobacteria|c__Betaproteobacteria|o__Burkholderiales|f__Alcaligenaceae</t>
  </si>
  <si>
    <t xml:space="preserve">2|1224|28216|80840|506</t>
  </si>
  <si>
    <t xml:space="preserve">k__Bacteria|p__Proteobacteria|c__Betaproteobacteria|o__Burkholderiales|f__Alcaligenaceae|g__Alcaligenes</t>
  </si>
  <si>
    <t xml:space="preserve">2|1224|28216|80840|506|507</t>
  </si>
  <si>
    <t xml:space="preserve">k__Bacteria|p__Proteobacteria|c__Betaproteobacteria|o__Burkholderiales|f__Alcaligenaceae|g__Alcaligenes|s__Alcaligenes_faecalis</t>
  </si>
  <si>
    <t xml:space="preserve">2|1224|28216|80840|506|507|511</t>
  </si>
  <si>
    <t xml:space="preserve">k__Bacteria|p__Proteobacteria|c__Deltaproteobacteria</t>
  </si>
  <si>
    <t xml:space="preserve">2|1224|28221</t>
  </si>
  <si>
    <t xml:space="preserve">k__Bacteria|p__Proteobacteria|c__Deltaproteobacteria|o__Deltaproteobacteria_unclassified</t>
  </si>
  <si>
    <t xml:space="preserve">2|1224|28221|</t>
  </si>
  <si>
    <t xml:space="preserve">k__Bacteria|p__Proteobacteria|c__Deltaproteobacteria|o__Deltaproteobacteria_unclassified|f__Deltaproteobacteria_unclassified</t>
  </si>
  <si>
    <t xml:space="preserve">2|1224|28221||</t>
  </si>
  <si>
    <t xml:space="preserve">k__Bacteria|p__Proteobacteria|c__Deltaproteobacteria|o__Deltaproteobacteria_unclassified|f__Deltaproteobacteria_unclassified|g__Deltaproteobacteria_unclassified</t>
  </si>
  <si>
    <t xml:space="preserve">2|1224|28221|||</t>
  </si>
  <si>
    <t xml:space="preserve">k__Bacteria|p__Proteobacteria|c__Deltaproteobacteria|o__Deltaproteobacteria_unclassified|f__Deltaproteobacteria_unclassified|g__Deltaproteobacteria_unclassified|s__Deltaproteobacteria_bacterium_HGW_Deltaproteobacteria_19</t>
  </si>
  <si>
    <t xml:space="preserve">2|1224|28221||||2013746</t>
  </si>
  <si>
    <t xml:space="preserve">k__Bacteria|p__Proteobacteria|c__Deltaproteobacteria|o__Syntrophobacterales</t>
  </si>
  <si>
    <t xml:space="preserve">2|1224|28221|213462</t>
  </si>
  <si>
    <t xml:space="preserve">k__Bacteria|p__Proteobacteria|c__Deltaproteobacteria|o__Syntrophobacterales|f__Syntrophaceae</t>
  </si>
  <si>
    <t xml:space="preserve">2|1224|28221|213462|213468</t>
  </si>
  <si>
    <t xml:space="preserve">k__Bacteria|p__Proteobacteria|c__Deltaproteobacteria|o__Syntrophobacterales|f__Syntrophaceae|g__Syntrophus</t>
  </si>
  <si>
    <t xml:space="preserve">2|1224|28221|213462|213468|43773</t>
  </si>
  <si>
    <t xml:space="preserve">k__Bacteria|p__Proteobacteria|c__Deltaproteobacteria|o__Syntrophobacterales|f__Syntrophaceae|g__Syntrophus|s__Syntrophus_aciditrophicus</t>
  </si>
  <si>
    <t xml:space="preserve">2|1224|28221|213462|213468|43773|316277</t>
  </si>
  <si>
    <t xml:space="preserve">k__Bacteria|p__Proteobacteria|c__Deltaproteobacteria|o__Syntrophobacterales|f__Syntrophobacteraceae</t>
  </si>
  <si>
    <t xml:space="preserve">2|1224|28221|213462|213465</t>
  </si>
  <si>
    <t xml:space="preserve">k__Bacteria|p__Proteobacteria|c__Deltaproteobacteria|o__Syntrophobacterales|f__Syntrophobacteraceae|g__Syntrophobacter</t>
  </si>
  <si>
    <t xml:space="preserve">2|1224|28221|213462|213465|29526</t>
  </si>
  <si>
    <t xml:space="preserve">k__Bacteria|p__Proteobacteria|c__Deltaproteobacteria|o__Syntrophobacterales|f__Syntrophobacteraceae|g__Syntrophobacter|s__Syntrophobacter_fumaroxidans</t>
  </si>
  <si>
    <t xml:space="preserve">2|1224|28221|213462|213465|29526|119484</t>
  </si>
  <si>
    <t xml:space="preserve">k__Bacteria|p__Proteobacteria|c__Epsilonproteobacteria</t>
  </si>
  <si>
    <t xml:space="preserve">2|1224|29547</t>
  </si>
  <si>
    <t xml:space="preserve">k__Bacteria|p__Proteobacteria|c__Epsilonproteobacteria|o__Campylobacterales</t>
  </si>
  <si>
    <t xml:space="preserve">2|1224|29547|213849</t>
  </si>
  <si>
    <t xml:space="preserve">k__Bacteria|p__Proteobacteria|c__Epsilonproteobacteria|o__Campylobacterales|f__Campylobacteraceae</t>
  </si>
  <si>
    <t xml:space="preserve">2|1224|29547|213849|72294</t>
  </si>
  <si>
    <t xml:space="preserve">k__Bacteria|p__Proteobacteria|c__Epsilonproteobacteria|o__Campylobacterales|f__Campylobacteraceae|g__Arcobacter</t>
  </si>
  <si>
    <t xml:space="preserve">2|1224|29547|213849|72294|28196</t>
  </si>
  <si>
    <t xml:space="preserve">k__Bacteria|p__Proteobacteria|c__Epsilonproteobacteria|o__Campylobacterales|f__Campylobacteraceae|g__Arcobacter|s__Arcobacter_butzleri</t>
  </si>
  <si>
    <t xml:space="preserve">2|1224|29547|213849|72294|28196|28197</t>
  </si>
  <si>
    <t xml:space="preserve">k__Bacteria|p__Proteobacteria|c__Epsilonproteobacteria|o__Campylobacterales|f__Campylobacteraceae|g__Arcobacter|s__Arcobacter_cryaerophilus</t>
  </si>
  <si>
    <t xml:space="preserve">2|1224|29547|213849|72294|28196|28198</t>
  </si>
  <si>
    <t xml:space="preserve">k__Bacteria|p__Proteobacteria|c__Epsilonproteobacteria|o__Campylobacterales|f__Campylobacteraceae|g__Arcobacter|s__Arcobacter_skirrowii</t>
  </si>
  <si>
    <t xml:space="preserve">2|1224|29547|213849|72294|28196|28200</t>
  </si>
  <si>
    <t xml:space="preserve">k__Bacteria|p__Proteobacteria|c__Gammaproteobacteria</t>
  </si>
  <si>
    <t xml:space="preserve">2|1224|1236</t>
  </si>
  <si>
    <t xml:space="preserve">k__Bacteria|p__Proteobacteria|c__Gammaproteobacteria|o__Enterobacterales</t>
  </si>
  <si>
    <t xml:space="preserve">2|1224|1236|91347</t>
  </si>
  <si>
    <t xml:space="preserve">k__Bacteria|p__Proteobacteria|c__Gammaproteobacteria|o__Enterobacterales|f__Enterobacteriaceae</t>
  </si>
  <si>
    <t xml:space="preserve">2|1224|1236|91347|543</t>
  </si>
  <si>
    <t xml:space="preserve">k__Bacteria|p__Proteobacteria|c__Gammaproteobacteria|o__Enterobacterales|f__Enterobacteriaceae|g__Citrobacter</t>
  </si>
  <si>
    <t xml:space="preserve">2|1224|1236|91347|543|544</t>
  </si>
  <si>
    <t xml:space="preserve">k__Bacteria|p__Proteobacteria|c__Gammaproteobacteria|o__Enterobacterales|f__Enterobacteriaceae|g__Citrobacter|s__Citrobacter_freundii</t>
  </si>
  <si>
    <t xml:space="preserve">2|1224|1236|91347|543|544|546</t>
  </si>
  <si>
    <t xml:space="preserve">k__Bacteria|p__Proteobacteria|c__Gammaproteobacteria|o__Enterobacterales|f__Enterobacteriaceae|g__Enterobacter</t>
  </si>
  <si>
    <t xml:space="preserve">2|1224|1236|91347|543|547</t>
  </si>
  <si>
    <t xml:space="preserve">k__Bacteria|p__Proteobacteria|c__Gammaproteobacteria|o__Enterobacterales|f__Enterobacteriaceae|g__Enterobacter|s__Enterobacter_cloacae_complex</t>
  </si>
  <si>
    <t xml:space="preserve">2|1224|1236|91347|543|547|354276</t>
  </si>
  <si>
    <t xml:space="preserve">k__Bacteria|p__Proteobacteria|c__Gammaproteobacteria|o__Enterobacterales|f__Morganellaceae</t>
  </si>
  <si>
    <t xml:space="preserve">2|1224|1236|91347|1903414</t>
  </si>
  <si>
    <t xml:space="preserve">k__Bacteria|p__Proteobacteria|c__Gammaproteobacteria|o__Enterobacterales|f__Morganellaceae|g__Proteus</t>
  </si>
  <si>
    <t xml:space="preserve">2|1224|1236|91347|1903414|583</t>
  </si>
  <si>
    <t xml:space="preserve">k__Bacteria|p__Proteobacteria|c__Gammaproteobacteria|o__Enterobacterales|f__Morganellaceae|g__Proteus|s__Proteus_hauseri</t>
  </si>
  <si>
    <t xml:space="preserve">2|1224|1236|91347|1903414|583|183417</t>
  </si>
  <si>
    <t xml:space="preserve">k__Bacteria|p__Proteobacteria|c__Gammaproteobacteria|o__Enterobacterales|f__Morganellaceae|g__Proteus|s__Proteus_vulgaris</t>
  </si>
  <si>
    <t xml:space="preserve">2|1224|1236|91347|1903414|583|585</t>
  </si>
  <si>
    <t xml:space="preserve">k__Bacteria|p__Proteobacteria|c__Gammaproteobacteria|o__Pseudomonadales</t>
  </si>
  <si>
    <t xml:space="preserve">2|1224|1236|72274</t>
  </si>
  <si>
    <t xml:space="preserve">k__Bacteria|p__Proteobacteria|c__Gammaproteobacteria|o__Pseudomonadales|f__Pseudomonadaceae</t>
  </si>
  <si>
    <t xml:space="preserve">2|1224|1236|72274|135621</t>
  </si>
  <si>
    <t xml:space="preserve">k__Bacteria|p__Proteobacteria|c__Gammaproteobacteria|o__Pseudomonadales|f__Pseudomonadaceae|g__Pseudomonas</t>
  </si>
  <si>
    <t xml:space="preserve">2|1224|1236|72274|135621|286</t>
  </si>
  <si>
    <t xml:space="preserve">k__Bacteria|p__Proteobacteria|c__Gammaproteobacteria|o__Pseudomonadales|f__Pseudomonadaceae|g__Pseudomonas|s__Pseudomonas_guangdongensis</t>
  </si>
  <si>
    <t xml:space="preserve">2|1224|1236|72274|135621|286|1245526</t>
  </si>
  <si>
    <t xml:space="preserve">k__Bacteria|p__Proteobacteria|c__Gammaproteobacteria|o__Xanthomonadales</t>
  </si>
  <si>
    <t xml:space="preserve">2|1224|1236|135614</t>
  </si>
  <si>
    <t xml:space="preserve">k__Bacteria|p__Proteobacteria|c__Gammaproteobacteria|o__Xanthomonadales|f__Xanthomonadaceae</t>
  </si>
  <si>
    <t xml:space="preserve">2|1224|1236|135614|32033</t>
  </si>
  <si>
    <t xml:space="preserve">k__Bacteria|p__Proteobacteria|c__Gammaproteobacteria|o__Xanthomonadales|f__Xanthomonadaceae|g__Stenotrophomonas</t>
  </si>
  <si>
    <t xml:space="preserve">2|1224|1236|135614|32033|40323</t>
  </si>
  <si>
    <t xml:space="preserve">k__Bacteria|p__Proteobacteria|c__Gammaproteobacteria|o__Xanthomonadales|f__Xanthomonadaceae|g__Stenotrophomonas|s__Stenotrophomonas_acidaminiphila</t>
  </si>
  <si>
    <t xml:space="preserve">2|1224|1236|135614|32033|40323|128780</t>
  </si>
  <si>
    <t xml:space="preserve">k__Bacteria|p__Synergistetes</t>
  </si>
  <si>
    <t xml:space="preserve">2|508458</t>
  </si>
  <si>
    <t xml:space="preserve">k__Bacteria|p__Synergistetes|c__Synergistetes_unclassified</t>
  </si>
  <si>
    <t xml:space="preserve">2|508458|</t>
  </si>
  <si>
    <t xml:space="preserve">k__Bacteria|p__Synergistetes|c__Synergistetes_unclassified|o__Synergistetes_unclassified</t>
  </si>
  <si>
    <t xml:space="preserve">2|508458||</t>
  </si>
  <si>
    <t xml:space="preserve">k__Bacteria|p__Synergistetes|c__Synergistetes_unclassified|o__Synergistetes_unclassified|f__Synergistetes_unclassified</t>
  </si>
  <si>
    <t xml:space="preserve">2|508458|||</t>
  </si>
  <si>
    <t xml:space="preserve">k__Bacteria|p__Synergistetes|c__Synergistetes_unclassified|o__Synergistetes_unclassified|f__Synergistetes_unclassified|g__Synergistetes_unclassified</t>
  </si>
  <si>
    <t xml:space="preserve">2|508458||||</t>
  </si>
  <si>
    <t xml:space="preserve">k__Bacteria|p__Synergistetes|c__Synergistetes_unclassified|o__Synergistetes_unclassified|f__Synergistetes_unclassified|g__Synergistetes_unclassified|s__Synergistetes_bacterium_HGW_Synergistetes_1</t>
  </si>
  <si>
    <t xml:space="preserve">2|508458|||||2013842</t>
  </si>
  <si>
    <t xml:space="preserve">k__Bacteria|p__Synergistetes|c__Synergistia</t>
  </si>
  <si>
    <t xml:space="preserve">2|508458|649775</t>
  </si>
  <si>
    <t xml:space="preserve">k__Bacteria|p__Synergistetes|c__Synergistia|o__Synergistales</t>
  </si>
  <si>
    <t xml:space="preserve">2|508458|649775|649776</t>
  </si>
  <si>
    <t xml:space="preserve">k__Bacteria|p__Synergistetes|c__Synergistia|o__Synergistales|f__Synergistaceae</t>
  </si>
  <si>
    <t xml:space="preserve">2|508458|649775|649776|649777</t>
  </si>
  <si>
    <t xml:space="preserve">k__Bacteria|p__Synergistetes|c__Synergistia|o__Synergistales|f__Synergistaceae|g__Aminobacterium</t>
  </si>
  <si>
    <t xml:space="preserve">2|508458|649775|649776|649777|81466</t>
  </si>
  <si>
    <t xml:space="preserve">k__Bacteria|p__Synergistetes|c__Synergistia|o__Synergistales|f__Synergistaceae|g__Aminobacterium|s__Aminobacterium_colombiense</t>
  </si>
  <si>
    <t xml:space="preserve">2|508458|649775|649776|649777|81466|81468</t>
  </si>
  <si>
    <t xml:space="preserve">k__Bacteria|p__Synergistetes|c__Synergistia|o__Synergistales|f__Synergistaceae|g__Cloacibacillus</t>
  </si>
  <si>
    <t xml:space="preserve">2|508458|649775|649776|649777|508459</t>
  </si>
  <si>
    <t xml:space="preserve">k__Bacteria|p__Synergistetes|c__Synergistia|o__Synergistales|f__Synergistaceae|g__Cloacibacillus|s__Cloacibacillus_evryensis</t>
  </si>
  <si>
    <t xml:space="preserve">2|508458|649775|649776|649777|508459|508460</t>
  </si>
  <si>
    <t xml:space="preserve">k__Bacteria|p__Synergistetes|c__Synergistia|o__Synergistales|f__Synergistales_unclassified</t>
  </si>
  <si>
    <t xml:space="preserve">2|508458|649775|649776|</t>
  </si>
  <si>
    <t xml:space="preserve">k__Bacteria|p__Synergistetes|c__Synergistia|o__Synergistales|f__Synergistales_unclassified|g__Synergistales_unclassified</t>
  </si>
  <si>
    <t xml:space="preserve">2|508458|649775|649776||</t>
  </si>
  <si>
    <t xml:space="preserve">k__Bacteria|p__Synergistetes|c__Synergistia|o__Synergistales|f__Synergistales_unclassified|g__Synergistales_unclassified|s__Synergistales_bacterium_58_81</t>
  </si>
  <si>
    <t xml:space="preserve">2|508458|649775|649776|||1635274</t>
  </si>
  <si>
    <t xml:space="preserve">k__Bacteria|p__Thermotogae</t>
  </si>
  <si>
    <t xml:space="preserve">2|200918</t>
  </si>
  <si>
    <t xml:space="preserve">k__Bacteria|p__Thermotogae|c__Thermotogae</t>
  </si>
  <si>
    <t xml:space="preserve">2|200918|188708</t>
  </si>
  <si>
    <t xml:space="preserve">k__Bacteria|p__Thermotogae|c__Thermotogae|o__Kosmotogales</t>
  </si>
  <si>
    <t xml:space="preserve">2|200918|188708|1643946</t>
  </si>
  <si>
    <t xml:space="preserve">k__Bacteria|p__Thermotogae|c__Thermotogae|o__Kosmotogales|f__Kosmotogaceae</t>
  </si>
  <si>
    <t xml:space="preserve">2|200918|188708|1643946|1643948</t>
  </si>
  <si>
    <t xml:space="preserve">k__Bacteria|p__Thermotogae|c__Thermotogae|o__Kosmotogales|f__Kosmotogaceae|g__Mesotoga</t>
  </si>
  <si>
    <t xml:space="preserve">2|200918|188708|1643946|1643948|1184396</t>
  </si>
  <si>
    <t xml:space="preserve">k__Bacteria|p__Thermotogae|c__Thermotogae|o__Kosmotogales|f__Kosmotogaceae|g__Mesotoga|s__Mesotoga_infera</t>
  </si>
  <si>
    <t xml:space="preserve">2|200918|188708|1643946|1643948|1184396|1236046</t>
  </si>
  <si>
    <t xml:space="preserve">k__Bacteria|p__Thermotogae|c__Thermotogae|o__Kosmotogales|f__Kosmotogaceae|g__Mesotoga|s__Mesotoga_prima</t>
  </si>
  <si>
    <t xml:space="preserve">2|200918|188708|1643946|1643948|1184396|1184387</t>
  </si>
  <si>
    <t xml:space="preserve">Relative abundance of all the taxa calculated from shotgun reads using metaphlan (v3.0.7-0)</t>
  </si>
  <si>
    <t xml:space="preserve">Column “A” clade_name</t>
  </si>
  <si>
    <t xml:space="preserve">Column “B” NCBI_tax_id</t>
  </si>
  <si>
    <t xml:space="preserve">Columns “C-J” relative abundance</t>
  </si>
  <si>
    <t xml:space="preserve">M4-2_acetate</t>
  </si>
  <si>
    <t xml:space="preserve">Weighted UniFrac distances calculated from the MetaPhlAn taxonomic profil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1"/>
      <color rgb="FF000000"/>
      <name val="Calibri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CCCCCC"/>
        <bgColor rgb="FFBDD7EE"/>
      </patternFill>
    </fill>
    <fill>
      <patternFill patternType="solid">
        <fgColor rgb="FFFBE5D6"/>
        <bgColor rgb="FFFFF2CC"/>
      </patternFill>
    </fill>
    <fill>
      <patternFill patternType="solid">
        <fgColor rgb="FFFFF2CC"/>
        <bgColor rgb="FFFBE5D6"/>
      </patternFill>
    </fill>
    <fill>
      <patternFill patternType="solid">
        <fgColor rgb="FFF8CBAD"/>
        <bgColor rgb="FFFFE699"/>
      </patternFill>
    </fill>
    <fill>
      <patternFill patternType="solid">
        <fgColor rgb="FFFFE699"/>
        <bgColor rgb="FFFFF2CC"/>
      </patternFill>
    </fill>
    <fill>
      <patternFill patternType="solid">
        <fgColor rgb="FFE2F0D9"/>
        <bgColor rgb="FFDAE3F3"/>
      </patternFill>
    </fill>
    <fill>
      <patternFill patternType="solid">
        <fgColor rgb="FFC5E0B4"/>
        <bgColor rgb="FFCCCCCC"/>
      </patternFill>
    </fill>
    <fill>
      <patternFill patternType="solid">
        <fgColor rgb="FFDAE3F3"/>
        <bgColor rgb="FFE2F0D9"/>
      </patternFill>
    </fill>
    <fill>
      <patternFill patternType="solid">
        <fgColor rgb="FFBDD7EE"/>
        <bgColor rgb="FFCC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BE5D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2CC"/>
      <rgbColor rgb="FFDAE3F3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5E0B4"/>
      <rgbColor rgb="FFE2F0D9"/>
      <rgbColor rgb="FFFFE699"/>
      <rgbColor rgb="FF99CCFF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2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RowHeight="12.8" zeroHeight="false" outlineLevelRow="0" outlineLevelCol="0"/>
  <cols>
    <col collapsed="false" customWidth="true" hidden="false" outlineLevel="0" max="1" min="1" style="0" width="4.37"/>
    <col collapsed="false" customWidth="true" hidden="false" outlineLevel="0" max="2" min="2" style="0" width="28.58"/>
    <col collapsed="false" customWidth="true" hidden="false" outlineLevel="0" max="3" min="3" style="0" width="18.08"/>
    <col collapsed="false" customWidth="true" hidden="false" outlineLevel="0" max="11" min="4" style="0" width="12.89"/>
    <col collapsed="false" customWidth="false" hidden="false" outlineLevel="0" max="1025" min="12" style="0" width="11.52"/>
  </cols>
  <sheetData>
    <row r="1" customFormat="false" ht="12.8" hidden="false" customHeight="false" outlineLevel="0" collapsed="false">
      <c r="B1" s="1" t="s">
        <v>0</v>
      </c>
      <c r="C1" s="1"/>
      <c r="D1" s="2" t="s">
        <v>1</v>
      </c>
    </row>
    <row r="2" customFormat="false" ht="13.8" hidden="false" customHeight="false" outlineLevel="0" collapsed="false">
      <c r="B2" s="1" t="s">
        <v>2</v>
      </c>
      <c r="C2" s="1" t="s">
        <v>3</v>
      </c>
      <c r="D2" s="3" t="s">
        <v>4</v>
      </c>
      <c r="E2" s="4" t="s">
        <v>5</v>
      </c>
      <c r="F2" s="5" t="s">
        <v>6</v>
      </c>
      <c r="G2" s="6" t="s">
        <v>7</v>
      </c>
      <c r="H2" s="7" t="s">
        <v>8</v>
      </c>
      <c r="I2" s="8" t="s">
        <v>9</v>
      </c>
      <c r="J2" s="9" t="s">
        <v>10</v>
      </c>
      <c r="K2" s="10" t="s">
        <v>11</v>
      </c>
    </row>
    <row r="3" s="1" customFormat="true" ht="12.8" hidden="false" customHeight="false" outlineLevel="0" collapsed="false">
      <c r="A3" s="11" t="n">
        <v>1</v>
      </c>
      <c r="B3" s="11" t="s">
        <v>12</v>
      </c>
      <c r="C3" s="11" t="n">
        <v>2157</v>
      </c>
      <c r="D3" s="11" t="n">
        <v>80.41756</v>
      </c>
      <c r="E3" s="11" t="n">
        <v>72.22658</v>
      </c>
      <c r="F3" s="11" t="n">
        <v>80.95185</v>
      </c>
      <c r="G3" s="11" t="n">
        <v>76.13393</v>
      </c>
      <c r="H3" s="11" t="n">
        <v>77.55739</v>
      </c>
      <c r="I3" s="11" t="n">
        <v>79.6947</v>
      </c>
      <c r="J3" s="11" t="n">
        <v>78.71207</v>
      </c>
      <c r="K3" s="11" t="n">
        <v>87.75655</v>
      </c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2.8" hidden="false" customHeight="false" outlineLevel="0" collapsed="false">
      <c r="A4" s="0" t="n">
        <v>2</v>
      </c>
      <c r="B4" s="0" t="s">
        <v>13</v>
      </c>
      <c r="C4" s="0" t="s">
        <v>14</v>
      </c>
      <c r="D4" s="0" t="n">
        <v>80.41756</v>
      </c>
      <c r="E4" s="0" t="n">
        <v>72.22658</v>
      </c>
      <c r="F4" s="0" t="n">
        <v>80.95185</v>
      </c>
      <c r="G4" s="0" t="n">
        <v>76.13393</v>
      </c>
      <c r="H4" s="0" t="n">
        <v>77.55739</v>
      </c>
      <c r="I4" s="0" t="n">
        <v>79.6947</v>
      </c>
      <c r="J4" s="0" t="n">
        <v>78.71207</v>
      </c>
      <c r="K4" s="0" t="n">
        <v>87.75655</v>
      </c>
    </row>
    <row r="5" customFormat="false" ht="12.8" hidden="false" customHeight="false" outlineLevel="0" collapsed="false">
      <c r="A5" s="0" t="n">
        <v>3</v>
      </c>
      <c r="B5" s="0" t="s">
        <v>15</v>
      </c>
      <c r="C5" s="0" t="s">
        <v>16</v>
      </c>
      <c r="D5" s="0" t="n">
        <v>0.27051</v>
      </c>
      <c r="E5" s="0" t="n">
        <v>0.56624</v>
      </c>
      <c r="F5" s="0" t="n">
        <v>0.39653</v>
      </c>
      <c r="G5" s="0" t="n">
        <v>0.91162</v>
      </c>
      <c r="H5" s="0" t="n">
        <v>0.64301</v>
      </c>
      <c r="I5" s="0" t="n">
        <v>0.59862</v>
      </c>
      <c r="J5" s="0" t="n">
        <v>0.32244</v>
      </c>
      <c r="K5" s="0" t="n">
        <v>0.24961</v>
      </c>
    </row>
    <row r="6" customFormat="false" ht="12.8" hidden="false" customHeight="false" outlineLevel="0" collapsed="false">
      <c r="A6" s="1" t="n">
        <v>4</v>
      </c>
      <c r="B6" s="0" t="s">
        <v>17</v>
      </c>
      <c r="C6" s="0" t="s">
        <v>18</v>
      </c>
      <c r="D6" s="0" t="n">
        <v>0.27051</v>
      </c>
      <c r="E6" s="0" t="n">
        <v>0.56624</v>
      </c>
      <c r="F6" s="0" t="n">
        <v>0.39653</v>
      </c>
      <c r="G6" s="0" t="n">
        <v>0.91162</v>
      </c>
      <c r="H6" s="0" t="n">
        <v>0.64301</v>
      </c>
      <c r="I6" s="0" t="n">
        <v>0.59862</v>
      </c>
      <c r="J6" s="0" t="n">
        <v>0.32244</v>
      </c>
      <c r="K6" s="0" t="n">
        <v>0.24961</v>
      </c>
    </row>
    <row r="7" customFormat="false" ht="12.8" hidden="false" customHeight="false" outlineLevel="0" collapsed="false">
      <c r="A7" s="0" t="n">
        <v>5</v>
      </c>
      <c r="B7" s="0" t="s">
        <v>19</v>
      </c>
      <c r="C7" s="0" t="s">
        <v>20</v>
      </c>
      <c r="D7" s="0" t="n">
        <v>0.27051</v>
      </c>
      <c r="E7" s="0" t="n">
        <v>0.56624</v>
      </c>
      <c r="F7" s="0" t="n">
        <v>0.39653</v>
      </c>
      <c r="G7" s="0" t="n">
        <v>0.91162</v>
      </c>
      <c r="H7" s="0" t="n">
        <v>0.64301</v>
      </c>
      <c r="I7" s="0" t="n">
        <v>0.59862</v>
      </c>
      <c r="J7" s="0" t="n">
        <v>0.32244</v>
      </c>
      <c r="K7" s="0" t="n">
        <v>0.24961</v>
      </c>
    </row>
    <row r="8" customFormat="false" ht="12.8" hidden="false" customHeight="false" outlineLevel="0" collapsed="false">
      <c r="A8" s="0" t="n">
        <v>6</v>
      </c>
      <c r="B8" s="0" t="s">
        <v>21</v>
      </c>
      <c r="C8" s="0" t="s">
        <v>22</v>
      </c>
      <c r="D8" s="0" t="n">
        <v>0.27051</v>
      </c>
      <c r="E8" s="0" t="n">
        <v>0.56624</v>
      </c>
      <c r="F8" s="0" t="n">
        <v>0.39653</v>
      </c>
      <c r="G8" s="0" t="n">
        <v>0.91162</v>
      </c>
      <c r="H8" s="0" t="n">
        <v>0.64301</v>
      </c>
      <c r="I8" s="0" t="n">
        <v>0.59862</v>
      </c>
      <c r="J8" s="0" t="n">
        <v>0.32244</v>
      </c>
      <c r="K8" s="0" t="n">
        <v>0.24961</v>
      </c>
    </row>
    <row r="9" customFormat="false" ht="12.8" hidden="false" customHeight="false" outlineLevel="0" collapsed="false">
      <c r="A9" s="1" t="n">
        <v>7</v>
      </c>
      <c r="B9" s="0" t="s">
        <v>23</v>
      </c>
      <c r="C9" s="0" t="s">
        <v>24</v>
      </c>
      <c r="D9" s="0" t="n">
        <v>0.12712</v>
      </c>
      <c r="E9" s="0" t="n">
        <v>0.27982</v>
      </c>
      <c r="F9" s="0" t="n">
        <v>0.17854</v>
      </c>
      <c r="G9" s="0" t="n">
        <v>0.57625</v>
      </c>
      <c r="H9" s="0" t="n">
        <v>0.308</v>
      </c>
      <c r="I9" s="0" t="n">
        <v>0.20046</v>
      </c>
      <c r="J9" s="0" t="n">
        <v>0.12194</v>
      </c>
      <c r="K9" s="0" t="n">
        <v>0.08651</v>
      </c>
    </row>
    <row r="10" customFormat="false" ht="12.8" hidden="false" customHeight="false" outlineLevel="0" collapsed="false">
      <c r="A10" s="0" t="n">
        <v>8</v>
      </c>
      <c r="B10" s="0" t="s">
        <v>25</v>
      </c>
      <c r="C10" s="0" t="s">
        <v>26</v>
      </c>
      <c r="D10" s="0" t="n">
        <v>0.14339</v>
      </c>
      <c r="E10" s="0" t="n">
        <v>0.28642</v>
      </c>
      <c r="F10" s="0" t="n">
        <v>0.21799</v>
      </c>
      <c r="G10" s="0" t="n">
        <v>0.33537</v>
      </c>
      <c r="H10" s="0" t="n">
        <v>0.33502</v>
      </c>
      <c r="I10" s="0" t="n">
        <v>0.39816</v>
      </c>
      <c r="J10" s="0" t="n">
        <v>0.20049</v>
      </c>
      <c r="K10" s="0" t="n">
        <v>0.1631</v>
      </c>
    </row>
    <row r="11" customFormat="false" ht="12.8" hidden="false" customHeight="false" outlineLevel="0" collapsed="false">
      <c r="A11" s="0" t="n">
        <v>9</v>
      </c>
      <c r="B11" s="0" t="s">
        <v>27</v>
      </c>
      <c r="C11" s="0" t="s">
        <v>28</v>
      </c>
      <c r="D11" s="0" t="n">
        <v>79.60435</v>
      </c>
      <c r="E11" s="0" t="n">
        <v>71.54683</v>
      </c>
      <c r="F11" s="0" t="n">
        <v>79.95133</v>
      </c>
      <c r="G11" s="0" t="n">
        <v>74.85265</v>
      </c>
      <c r="H11" s="0" t="n">
        <v>76.26002</v>
      </c>
      <c r="I11" s="0" t="n">
        <v>78.26713</v>
      </c>
      <c r="J11" s="0" t="n">
        <v>77.59769</v>
      </c>
      <c r="K11" s="0" t="n">
        <v>86.19802</v>
      </c>
    </row>
    <row r="12" customFormat="false" ht="12.8" hidden="false" customHeight="false" outlineLevel="0" collapsed="false">
      <c r="A12" s="1" t="n">
        <v>10</v>
      </c>
      <c r="B12" s="0" t="s">
        <v>29</v>
      </c>
      <c r="C12" s="0" t="s">
        <v>30</v>
      </c>
      <c r="D12" s="0" t="n">
        <v>30.49473</v>
      </c>
      <c r="E12" s="0" t="n">
        <v>15.26475</v>
      </c>
      <c r="F12" s="0" t="n">
        <v>27.86249</v>
      </c>
      <c r="G12" s="0" t="n">
        <v>11.09325</v>
      </c>
      <c r="H12" s="0" t="n">
        <v>7.14663</v>
      </c>
      <c r="I12" s="0" t="n">
        <v>4.56476</v>
      </c>
      <c r="J12" s="0" t="n">
        <v>3.5258</v>
      </c>
      <c r="K12" s="0" t="n">
        <v>5.6318</v>
      </c>
    </row>
    <row r="13" customFormat="false" ht="12.8" hidden="false" customHeight="false" outlineLevel="0" collapsed="false">
      <c r="A13" s="0" t="n">
        <v>11</v>
      </c>
      <c r="B13" s="0" t="s">
        <v>31</v>
      </c>
      <c r="C13" s="0" t="s">
        <v>32</v>
      </c>
      <c r="D13" s="0" t="n">
        <v>4.13765</v>
      </c>
      <c r="E13" s="0" t="n">
        <v>1.55397</v>
      </c>
      <c r="F13" s="0" t="n">
        <v>0.78001</v>
      </c>
      <c r="G13" s="0" t="n">
        <v>1.46795</v>
      </c>
      <c r="H13" s="0" t="n">
        <v>1.29562</v>
      </c>
      <c r="I13" s="0" t="n">
        <v>0.72737</v>
      </c>
      <c r="J13" s="0" t="n">
        <v>0.23159</v>
      </c>
      <c r="K13" s="0" t="n">
        <v>0.04337</v>
      </c>
    </row>
    <row r="14" customFormat="false" ht="12.8" hidden="false" customHeight="false" outlineLevel="0" collapsed="false">
      <c r="A14" s="0" t="n">
        <v>12</v>
      </c>
      <c r="B14" s="0" t="s">
        <v>33</v>
      </c>
      <c r="C14" s="0" t="s">
        <v>34</v>
      </c>
      <c r="D14" s="0" t="n">
        <v>4.13765</v>
      </c>
      <c r="E14" s="0" t="n">
        <v>1.55397</v>
      </c>
      <c r="F14" s="0" t="n">
        <v>0.78001</v>
      </c>
      <c r="G14" s="0" t="n">
        <v>1.46795</v>
      </c>
      <c r="H14" s="0" t="n">
        <v>1.29562</v>
      </c>
      <c r="I14" s="0" t="n">
        <v>0.72737</v>
      </c>
      <c r="J14" s="0" t="n">
        <v>0.23159</v>
      </c>
      <c r="K14" s="0" t="n">
        <v>0.04337</v>
      </c>
    </row>
    <row r="15" customFormat="false" ht="12.8" hidden="false" customHeight="false" outlineLevel="0" collapsed="false">
      <c r="A15" s="1" t="n">
        <v>13</v>
      </c>
      <c r="B15" s="0" t="s">
        <v>35</v>
      </c>
      <c r="C15" s="0" t="s">
        <v>36</v>
      </c>
      <c r="D15" s="0" t="n">
        <v>4.13765</v>
      </c>
      <c r="E15" s="0" t="n">
        <v>1.55397</v>
      </c>
      <c r="F15" s="0" t="n">
        <v>0.78001</v>
      </c>
      <c r="G15" s="0" t="n">
        <v>1.46795</v>
      </c>
      <c r="H15" s="0" t="n">
        <v>1.29562</v>
      </c>
      <c r="I15" s="0" t="n">
        <v>0.72737</v>
      </c>
      <c r="J15" s="0" t="n">
        <v>0.23159</v>
      </c>
      <c r="K15" s="0" t="n">
        <v>0.04337</v>
      </c>
    </row>
    <row r="16" customFormat="false" ht="12.8" hidden="false" customHeight="false" outlineLevel="0" collapsed="false">
      <c r="A16" s="0" t="n">
        <v>14</v>
      </c>
      <c r="B16" s="0" t="s">
        <v>37</v>
      </c>
      <c r="C16" s="0" t="s">
        <v>38</v>
      </c>
      <c r="D16" s="0" t="n">
        <v>25.46283</v>
      </c>
      <c r="E16" s="0" t="n">
        <v>13.06423</v>
      </c>
      <c r="F16" s="0" t="n">
        <v>26.58243</v>
      </c>
      <c r="G16" s="0" t="n">
        <v>9.16399</v>
      </c>
      <c r="H16" s="0" t="n">
        <v>4.25309</v>
      </c>
      <c r="I16" s="0" t="n">
        <v>3.40121</v>
      </c>
      <c r="J16" s="0" t="n">
        <v>2.77302</v>
      </c>
      <c r="K16" s="0" t="n">
        <v>5.30868</v>
      </c>
    </row>
    <row r="17" customFormat="false" ht="12.8" hidden="false" customHeight="false" outlineLevel="0" collapsed="false">
      <c r="A17" s="0" t="n">
        <v>15</v>
      </c>
      <c r="B17" s="0" t="s">
        <v>39</v>
      </c>
      <c r="C17" s="0" t="s">
        <v>40</v>
      </c>
      <c r="D17" s="0" t="n">
        <v>0.70998</v>
      </c>
      <c r="E17" s="0" t="n">
        <v>0.72696</v>
      </c>
      <c r="F17" s="0" t="n">
        <v>0.36485</v>
      </c>
      <c r="G17" s="0" t="n">
        <v>0.32681</v>
      </c>
      <c r="H17" s="0" t="n">
        <v>1.76766</v>
      </c>
      <c r="I17" s="0" t="n">
        <v>0.74875</v>
      </c>
      <c r="J17" s="0" t="n">
        <v>0.47341</v>
      </c>
      <c r="K17" s="0" t="n">
        <v>0.30424</v>
      </c>
    </row>
    <row r="18" customFormat="false" ht="12.8" hidden="false" customHeight="false" outlineLevel="0" collapsed="false">
      <c r="A18" s="1" t="n">
        <v>16</v>
      </c>
      <c r="B18" s="0" t="s">
        <v>41</v>
      </c>
      <c r="C18" s="0" t="s">
        <v>42</v>
      </c>
      <c r="D18" s="0" t="n">
        <v>0.57395</v>
      </c>
      <c r="E18" s="0" t="n">
        <v>0.71988</v>
      </c>
      <c r="F18" s="0" t="n">
        <v>0.30547</v>
      </c>
      <c r="G18" s="0" t="n">
        <v>0.29548</v>
      </c>
      <c r="H18" s="0" t="n">
        <v>1.55869</v>
      </c>
      <c r="I18" s="0" t="n">
        <v>0.51844</v>
      </c>
      <c r="J18" s="0" t="n">
        <v>0.42818</v>
      </c>
      <c r="K18" s="0" t="n">
        <v>0.30424</v>
      </c>
    </row>
    <row r="19" customFormat="false" ht="12.8" hidden="false" customHeight="false" outlineLevel="0" collapsed="false">
      <c r="A19" s="0" t="n">
        <v>17</v>
      </c>
      <c r="B19" s="0" t="s">
        <v>43</v>
      </c>
      <c r="C19" s="0" t="s">
        <v>44</v>
      </c>
      <c r="D19" s="0" t="n">
        <v>0.05273</v>
      </c>
      <c r="E19" s="0" t="n">
        <v>0.00708</v>
      </c>
      <c r="F19" s="0" t="n">
        <v>0</v>
      </c>
      <c r="G19" s="0" t="n">
        <v>0.03134</v>
      </c>
      <c r="H19" s="0" t="n">
        <v>0.07953</v>
      </c>
      <c r="I19" s="0" t="n">
        <v>0.16985</v>
      </c>
      <c r="J19" s="0" t="n">
        <v>0.0214</v>
      </c>
      <c r="K19" s="0" t="n">
        <v>0</v>
      </c>
    </row>
    <row r="20" customFormat="false" ht="12.8" hidden="false" customHeight="false" outlineLevel="0" collapsed="false">
      <c r="A20" s="0" t="n">
        <v>18</v>
      </c>
      <c r="B20" s="0" t="s">
        <v>45</v>
      </c>
      <c r="C20" s="0" t="s">
        <v>46</v>
      </c>
      <c r="D20" s="0" t="n">
        <v>0.08331</v>
      </c>
      <c r="E20" s="0" t="n">
        <v>0</v>
      </c>
      <c r="F20" s="0" t="n">
        <v>0.05938</v>
      </c>
      <c r="G20" s="0" t="n">
        <v>0</v>
      </c>
      <c r="H20" s="0" t="n">
        <v>0.12944</v>
      </c>
      <c r="I20" s="0" t="n">
        <v>0.06045</v>
      </c>
      <c r="J20" s="0" t="n">
        <v>0.02383</v>
      </c>
      <c r="K20" s="0" t="n">
        <v>0</v>
      </c>
    </row>
    <row r="21" customFormat="false" ht="12.8" hidden="false" customHeight="false" outlineLevel="0" collapsed="false">
      <c r="A21" s="1" t="n">
        <v>19</v>
      </c>
      <c r="B21" s="0" t="s">
        <v>47</v>
      </c>
      <c r="C21" s="0" t="s">
        <v>48</v>
      </c>
      <c r="D21" s="0" t="n">
        <v>24.75285</v>
      </c>
      <c r="E21" s="0" t="n">
        <v>12.33726</v>
      </c>
      <c r="F21" s="0" t="n">
        <v>26.21758</v>
      </c>
      <c r="G21" s="0" t="n">
        <v>8.83718</v>
      </c>
      <c r="H21" s="0" t="n">
        <v>2.48543</v>
      </c>
      <c r="I21" s="0" t="n">
        <v>2.65247</v>
      </c>
      <c r="J21" s="0" t="n">
        <v>2.29961</v>
      </c>
      <c r="K21" s="0" t="n">
        <v>5.00444</v>
      </c>
    </row>
    <row r="22" customFormat="false" ht="12.8" hidden="false" customHeight="false" outlineLevel="0" collapsed="false">
      <c r="A22" s="0" t="n">
        <v>20</v>
      </c>
      <c r="B22" s="0" t="s">
        <v>49</v>
      </c>
      <c r="C22" s="0" t="s">
        <v>50</v>
      </c>
      <c r="D22" s="0" t="n">
        <v>24.75285</v>
      </c>
      <c r="E22" s="0" t="n">
        <v>12.33726</v>
      </c>
      <c r="F22" s="0" t="n">
        <v>26.21758</v>
      </c>
      <c r="G22" s="0" t="n">
        <v>8.83718</v>
      </c>
      <c r="H22" s="0" t="n">
        <v>2.48543</v>
      </c>
      <c r="I22" s="0" t="n">
        <v>2.65247</v>
      </c>
      <c r="J22" s="0" t="n">
        <v>2.29961</v>
      </c>
      <c r="K22" s="0" t="n">
        <v>5.00444</v>
      </c>
    </row>
    <row r="23" customFormat="false" ht="12.8" hidden="false" customHeight="false" outlineLevel="0" collapsed="false">
      <c r="A23" s="0" t="n">
        <v>21</v>
      </c>
      <c r="B23" s="0" t="s">
        <v>51</v>
      </c>
      <c r="C23" s="0" t="s">
        <v>52</v>
      </c>
      <c r="D23" s="0" t="n">
        <v>0.88561</v>
      </c>
      <c r="E23" s="0" t="n">
        <v>0.64655</v>
      </c>
      <c r="F23" s="0" t="n">
        <v>0.50004</v>
      </c>
      <c r="G23" s="0" t="n">
        <v>0.46131</v>
      </c>
      <c r="H23" s="0" t="n">
        <v>1.58781</v>
      </c>
      <c r="I23" s="0" t="n">
        <v>0.43618</v>
      </c>
      <c r="J23" s="0" t="n">
        <v>0.52119</v>
      </c>
      <c r="K23" s="0" t="n">
        <v>0.27975</v>
      </c>
    </row>
    <row r="24" customFormat="false" ht="12.8" hidden="false" customHeight="false" outlineLevel="0" collapsed="false">
      <c r="A24" s="1" t="n">
        <v>22</v>
      </c>
      <c r="B24" s="0" t="s">
        <v>53</v>
      </c>
      <c r="C24" s="0" t="s">
        <v>54</v>
      </c>
      <c r="D24" s="0" t="n">
        <v>0.88561</v>
      </c>
      <c r="E24" s="0" t="n">
        <v>0.64655</v>
      </c>
      <c r="F24" s="0" t="n">
        <v>0.50004</v>
      </c>
      <c r="G24" s="0" t="n">
        <v>0.46131</v>
      </c>
      <c r="H24" s="0" t="n">
        <v>1.58781</v>
      </c>
      <c r="I24" s="0" t="n">
        <v>0.43618</v>
      </c>
      <c r="J24" s="0" t="n">
        <v>0.52119</v>
      </c>
      <c r="K24" s="0" t="n">
        <v>0.27975</v>
      </c>
    </row>
    <row r="25" customFormat="false" ht="12.8" hidden="false" customHeight="false" outlineLevel="0" collapsed="false">
      <c r="A25" s="0" t="n">
        <v>23</v>
      </c>
      <c r="B25" s="0" t="s">
        <v>55</v>
      </c>
      <c r="C25" s="0" t="s">
        <v>56</v>
      </c>
      <c r="D25" s="0" t="n">
        <v>0.32187</v>
      </c>
      <c r="E25" s="0" t="n">
        <v>0.2261</v>
      </c>
      <c r="F25" s="0" t="n">
        <v>0.16459</v>
      </c>
      <c r="G25" s="0" t="n">
        <v>0.20735</v>
      </c>
      <c r="H25" s="0" t="n">
        <v>0.43646</v>
      </c>
      <c r="I25" s="0" t="n">
        <v>0.09897</v>
      </c>
      <c r="J25" s="0" t="n">
        <v>0.17937</v>
      </c>
      <c r="K25" s="0" t="n">
        <v>0.09888</v>
      </c>
    </row>
    <row r="26" customFormat="false" ht="12.8" hidden="false" customHeight="false" outlineLevel="0" collapsed="false">
      <c r="A26" s="0" t="n">
        <v>24</v>
      </c>
      <c r="B26" s="0" t="s">
        <v>57</v>
      </c>
      <c r="C26" s="0" t="s">
        <v>58</v>
      </c>
      <c r="D26" s="0" t="n">
        <v>0.56374</v>
      </c>
      <c r="E26" s="0" t="n">
        <v>0.42045</v>
      </c>
      <c r="F26" s="0" t="n">
        <v>0.33545</v>
      </c>
      <c r="G26" s="0" t="n">
        <v>0.25396</v>
      </c>
      <c r="H26" s="0" t="n">
        <v>1.15135</v>
      </c>
      <c r="I26" s="0" t="n">
        <v>0.33721</v>
      </c>
      <c r="J26" s="0" t="n">
        <v>0.34182</v>
      </c>
      <c r="K26" s="0" t="n">
        <v>0.18087</v>
      </c>
    </row>
    <row r="27" customFormat="false" ht="12.8" hidden="false" customHeight="false" outlineLevel="0" collapsed="false">
      <c r="A27" s="1" t="n">
        <v>25</v>
      </c>
      <c r="B27" s="0" t="s">
        <v>59</v>
      </c>
      <c r="C27" s="0" t="s">
        <v>60</v>
      </c>
      <c r="D27" s="0" t="n">
        <v>0.00864</v>
      </c>
      <c r="E27" s="0" t="n">
        <v>0</v>
      </c>
      <c r="F27" s="0" t="n">
        <v>0</v>
      </c>
      <c r="G27" s="0" t="n">
        <v>0</v>
      </c>
      <c r="H27" s="0" t="n">
        <v>0.01011</v>
      </c>
      <c r="I27" s="0" t="n">
        <v>0</v>
      </c>
      <c r="J27" s="0" t="n">
        <v>0</v>
      </c>
      <c r="K27" s="0" t="n">
        <v>0</v>
      </c>
    </row>
    <row r="28" customFormat="false" ht="12.8" hidden="false" customHeight="false" outlineLevel="0" collapsed="false">
      <c r="A28" s="0" t="n">
        <v>26</v>
      </c>
      <c r="B28" s="0" t="s">
        <v>61</v>
      </c>
      <c r="C28" s="0" t="s">
        <v>62</v>
      </c>
      <c r="D28" s="0" t="n">
        <v>0.00864</v>
      </c>
      <c r="E28" s="0" t="n">
        <v>0</v>
      </c>
      <c r="F28" s="0" t="n">
        <v>0</v>
      </c>
      <c r="G28" s="0" t="n">
        <v>0</v>
      </c>
      <c r="H28" s="0" t="n">
        <v>0.01011</v>
      </c>
      <c r="I28" s="0" t="n">
        <v>0</v>
      </c>
      <c r="J28" s="0" t="n">
        <v>0</v>
      </c>
      <c r="K28" s="0" t="n">
        <v>0</v>
      </c>
    </row>
    <row r="29" customFormat="false" ht="12.8" hidden="false" customHeight="false" outlineLevel="0" collapsed="false">
      <c r="A29" s="0" t="n">
        <v>27</v>
      </c>
      <c r="B29" s="0" t="s">
        <v>63</v>
      </c>
      <c r="C29" s="0" t="s">
        <v>64</v>
      </c>
      <c r="D29" s="0" t="n">
        <v>0.00864</v>
      </c>
      <c r="E29" s="0" t="n">
        <v>0</v>
      </c>
      <c r="F29" s="0" t="n">
        <v>0</v>
      </c>
      <c r="G29" s="0" t="n">
        <v>0</v>
      </c>
      <c r="H29" s="0" t="n">
        <v>0.01011</v>
      </c>
      <c r="I29" s="0" t="n">
        <v>0</v>
      </c>
      <c r="J29" s="0" t="n">
        <v>0</v>
      </c>
      <c r="K29" s="0" t="n">
        <v>0</v>
      </c>
    </row>
    <row r="30" customFormat="false" ht="12.8" hidden="false" customHeight="false" outlineLevel="0" collapsed="false">
      <c r="A30" s="1" t="n">
        <v>28</v>
      </c>
      <c r="B30" s="0" t="s">
        <v>65</v>
      </c>
      <c r="C30" s="0" t="s">
        <v>66</v>
      </c>
      <c r="D30" s="0" t="n">
        <v>49.10962</v>
      </c>
      <c r="E30" s="0" t="n">
        <v>56.28208</v>
      </c>
      <c r="F30" s="0" t="n">
        <v>52.08884</v>
      </c>
      <c r="G30" s="0" t="n">
        <v>63.7594</v>
      </c>
      <c r="H30" s="0" t="n">
        <v>69.11339</v>
      </c>
      <c r="I30" s="0" t="n">
        <v>73.70237</v>
      </c>
      <c r="J30" s="0" t="n">
        <v>74.07188</v>
      </c>
      <c r="K30" s="0" t="n">
        <v>80.56622</v>
      </c>
    </row>
    <row r="31" customFormat="false" ht="12.8" hidden="false" customHeight="false" outlineLevel="0" collapsed="false">
      <c r="A31" s="0" t="n">
        <v>29</v>
      </c>
      <c r="B31" s="0" t="s">
        <v>67</v>
      </c>
      <c r="C31" s="0" t="s">
        <v>68</v>
      </c>
      <c r="D31" s="0" t="n">
        <v>49.02946</v>
      </c>
      <c r="E31" s="0" t="n">
        <v>55.85822</v>
      </c>
      <c r="F31" s="0" t="n">
        <v>52.08884</v>
      </c>
      <c r="G31" s="0" t="n">
        <v>63.43999</v>
      </c>
      <c r="H31" s="0" t="n">
        <v>69.07753</v>
      </c>
      <c r="I31" s="0" t="n">
        <v>73.70237</v>
      </c>
      <c r="J31" s="0" t="n">
        <v>73.1136</v>
      </c>
      <c r="K31" s="0" t="n">
        <v>78.68941</v>
      </c>
    </row>
    <row r="32" customFormat="false" ht="12.8" hidden="false" customHeight="false" outlineLevel="0" collapsed="false">
      <c r="A32" s="0" t="n">
        <v>30</v>
      </c>
      <c r="B32" s="0" t="s">
        <v>69</v>
      </c>
      <c r="C32" s="0" t="s">
        <v>70</v>
      </c>
      <c r="D32" s="0" t="n">
        <v>49.02946</v>
      </c>
      <c r="E32" s="0" t="n">
        <v>55.85822</v>
      </c>
      <c r="F32" s="0" t="n">
        <v>52.08884</v>
      </c>
      <c r="G32" s="0" t="n">
        <v>63.43999</v>
      </c>
      <c r="H32" s="0" t="n">
        <v>69.07753</v>
      </c>
      <c r="I32" s="0" t="n">
        <v>73.70237</v>
      </c>
      <c r="J32" s="0" t="n">
        <v>73.1136</v>
      </c>
      <c r="K32" s="0" t="n">
        <v>78.68941</v>
      </c>
    </row>
    <row r="33" customFormat="false" ht="12.8" hidden="false" customHeight="false" outlineLevel="0" collapsed="false">
      <c r="A33" s="1" t="n">
        <v>31</v>
      </c>
      <c r="B33" s="0" t="s">
        <v>71</v>
      </c>
      <c r="C33" s="0" t="s">
        <v>72</v>
      </c>
      <c r="D33" s="0" t="n">
        <v>49.02946</v>
      </c>
      <c r="E33" s="0" t="n">
        <v>55.85822</v>
      </c>
      <c r="F33" s="0" t="n">
        <v>52.08884</v>
      </c>
      <c r="G33" s="0" t="n">
        <v>63.43999</v>
      </c>
      <c r="H33" s="0" t="n">
        <v>69.07753</v>
      </c>
      <c r="I33" s="0" t="n">
        <v>73.70237</v>
      </c>
      <c r="J33" s="0" t="n">
        <v>73.1136</v>
      </c>
      <c r="K33" s="0" t="n">
        <v>78.68941</v>
      </c>
    </row>
    <row r="34" customFormat="false" ht="12.8" hidden="false" customHeight="false" outlineLevel="0" collapsed="false">
      <c r="A34" s="0" t="n">
        <v>32</v>
      </c>
      <c r="B34" s="0" t="s">
        <v>73</v>
      </c>
      <c r="C34" s="0" t="s">
        <v>74</v>
      </c>
      <c r="D34" s="0" t="n">
        <v>0.08016</v>
      </c>
      <c r="E34" s="0" t="n">
        <v>0.42386</v>
      </c>
      <c r="F34" s="0" t="n">
        <v>0</v>
      </c>
      <c r="G34" s="0" t="n">
        <v>0.3194</v>
      </c>
      <c r="H34" s="0" t="n">
        <v>0.03586</v>
      </c>
      <c r="I34" s="0" t="n">
        <v>0</v>
      </c>
      <c r="J34" s="0" t="n">
        <v>0.95829</v>
      </c>
      <c r="K34" s="0" t="n">
        <v>1.87681</v>
      </c>
    </row>
    <row r="35" customFormat="false" ht="12.8" hidden="false" customHeight="false" outlineLevel="0" collapsed="false">
      <c r="A35" s="0" t="n">
        <v>33</v>
      </c>
      <c r="B35" s="0" t="s">
        <v>75</v>
      </c>
      <c r="C35" s="0" t="s">
        <v>76</v>
      </c>
      <c r="D35" s="0" t="n">
        <v>0.08016</v>
      </c>
      <c r="E35" s="0" t="n">
        <v>0.42386</v>
      </c>
      <c r="F35" s="0" t="n">
        <v>0</v>
      </c>
      <c r="G35" s="0" t="n">
        <v>0.3194</v>
      </c>
      <c r="H35" s="0" t="n">
        <v>0.03586</v>
      </c>
      <c r="I35" s="0" t="n">
        <v>0</v>
      </c>
      <c r="J35" s="0" t="n">
        <v>0.95829</v>
      </c>
      <c r="K35" s="0" t="n">
        <v>1.87681</v>
      </c>
    </row>
    <row r="36" customFormat="false" ht="12.8" hidden="false" customHeight="false" outlineLevel="0" collapsed="false">
      <c r="A36" s="1" t="n">
        <v>34</v>
      </c>
      <c r="B36" s="0" t="s">
        <v>77</v>
      </c>
      <c r="C36" s="0" t="s">
        <v>78</v>
      </c>
      <c r="D36" s="0" t="n">
        <v>0.07234</v>
      </c>
      <c r="E36" s="0" t="n">
        <v>0.3799</v>
      </c>
      <c r="F36" s="0" t="n">
        <v>0</v>
      </c>
      <c r="G36" s="0" t="n">
        <v>0.11837</v>
      </c>
      <c r="H36" s="0" t="n">
        <v>0.01811</v>
      </c>
      <c r="I36" s="0" t="n">
        <v>0</v>
      </c>
      <c r="J36" s="0" t="n">
        <v>0</v>
      </c>
      <c r="K36" s="0" t="n">
        <v>0</v>
      </c>
    </row>
    <row r="37" customFormat="false" ht="12.8" hidden="false" customHeight="false" outlineLevel="0" collapsed="false">
      <c r="A37" s="0" t="n">
        <v>35</v>
      </c>
      <c r="B37" s="0" t="s">
        <v>79</v>
      </c>
      <c r="C37" s="0" t="s">
        <v>80</v>
      </c>
      <c r="D37" s="0" t="n">
        <v>0.00782</v>
      </c>
      <c r="E37" s="0" t="n">
        <v>0.04395</v>
      </c>
      <c r="F37" s="0" t="n">
        <v>0</v>
      </c>
      <c r="G37" s="0" t="n">
        <v>0.20103</v>
      </c>
      <c r="H37" s="0" t="n">
        <v>0.01775</v>
      </c>
      <c r="I37" s="0" t="n">
        <v>0</v>
      </c>
      <c r="J37" s="0" t="n">
        <v>0.95829</v>
      </c>
      <c r="K37" s="0" t="n">
        <v>1.87681</v>
      </c>
    </row>
    <row r="38" customFormat="false" ht="12.8" hidden="false" customHeight="false" outlineLevel="0" collapsed="false">
      <c r="A38" s="0" t="n">
        <v>36</v>
      </c>
      <c r="B38" s="0" t="s">
        <v>81</v>
      </c>
      <c r="C38" s="0" t="s">
        <v>82</v>
      </c>
      <c r="D38" s="0" t="n">
        <v>0.5427</v>
      </c>
      <c r="E38" s="0" t="n">
        <v>0.11351</v>
      </c>
      <c r="F38" s="0" t="n">
        <v>0.60399</v>
      </c>
      <c r="G38" s="0" t="n">
        <v>0.36966</v>
      </c>
      <c r="H38" s="0" t="n">
        <v>0.65435</v>
      </c>
      <c r="I38" s="0" t="n">
        <v>0.82895</v>
      </c>
      <c r="J38" s="0" t="n">
        <v>0.79194</v>
      </c>
      <c r="K38" s="0" t="n">
        <v>1.30892</v>
      </c>
    </row>
    <row r="39" customFormat="false" ht="12.8" hidden="false" customHeight="false" outlineLevel="0" collapsed="false">
      <c r="A39" s="1" t="n">
        <v>37</v>
      </c>
      <c r="B39" s="0" t="s">
        <v>83</v>
      </c>
      <c r="C39" s="0" t="s">
        <v>84</v>
      </c>
      <c r="D39" s="0" t="n">
        <v>0.5427</v>
      </c>
      <c r="E39" s="0" t="n">
        <v>0.11351</v>
      </c>
      <c r="F39" s="0" t="n">
        <v>0.60399</v>
      </c>
      <c r="G39" s="0" t="n">
        <v>0.36966</v>
      </c>
      <c r="H39" s="0" t="n">
        <v>0.65435</v>
      </c>
      <c r="I39" s="0" t="n">
        <v>0.82895</v>
      </c>
      <c r="J39" s="0" t="n">
        <v>0.79194</v>
      </c>
      <c r="K39" s="0" t="n">
        <v>1.30892</v>
      </c>
    </row>
    <row r="40" customFormat="false" ht="12.8" hidden="false" customHeight="false" outlineLevel="0" collapsed="false">
      <c r="A40" s="0" t="n">
        <v>38</v>
      </c>
      <c r="B40" s="0" t="s">
        <v>85</v>
      </c>
      <c r="C40" s="0" t="s">
        <v>86</v>
      </c>
      <c r="D40" s="0" t="n">
        <v>0.5427</v>
      </c>
      <c r="E40" s="0" t="n">
        <v>0.11351</v>
      </c>
      <c r="F40" s="0" t="n">
        <v>0.60399</v>
      </c>
      <c r="G40" s="0" t="n">
        <v>0.36966</v>
      </c>
      <c r="H40" s="0" t="n">
        <v>0.65435</v>
      </c>
      <c r="I40" s="0" t="n">
        <v>0.82895</v>
      </c>
      <c r="J40" s="0" t="n">
        <v>0.79194</v>
      </c>
      <c r="K40" s="0" t="n">
        <v>1.30892</v>
      </c>
    </row>
    <row r="41" customFormat="false" ht="12.8" hidden="false" customHeight="false" outlineLevel="0" collapsed="false">
      <c r="A41" s="0" t="n">
        <v>39</v>
      </c>
      <c r="B41" s="0" t="s">
        <v>87</v>
      </c>
      <c r="C41" s="0" t="s">
        <v>88</v>
      </c>
      <c r="D41" s="0" t="n">
        <v>0.5427</v>
      </c>
      <c r="E41" s="0" t="n">
        <v>0.11351</v>
      </c>
      <c r="F41" s="0" t="n">
        <v>0.60399</v>
      </c>
      <c r="G41" s="0" t="n">
        <v>0.36966</v>
      </c>
      <c r="H41" s="0" t="n">
        <v>0.65435</v>
      </c>
      <c r="I41" s="0" t="n">
        <v>0.82895</v>
      </c>
      <c r="J41" s="0" t="n">
        <v>0.79194</v>
      </c>
      <c r="K41" s="0" t="n">
        <v>1.30892</v>
      </c>
    </row>
    <row r="42" customFormat="false" ht="12.8" hidden="false" customHeight="false" outlineLevel="0" collapsed="false">
      <c r="A42" s="1" t="n">
        <v>40</v>
      </c>
      <c r="B42" s="0" t="s">
        <v>89</v>
      </c>
      <c r="C42" s="0" t="s">
        <v>90</v>
      </c>
      <c r="D42" s="0" t="n">
        <v>0.5427</v>
      </c>
      <c r="E42" s="0" t="n">
        <v>0.11351</v>
      </c>
      <c r="F42" s="0" t="n">
        <v>0.60399</v>
      </c>
      <c r="G42" s="0" t="n">
        <v>0.36966</v>
      </c>
      <c r="H42" s="0" t="n">
        <v>0.65435</v>
      </c>
      <c r="I42" s="0" t="n">
        <v>0.82895</v>
      </c>
      <c r="J42" s="0" t="n">
        <v>0.79194</v>
      </c>
      <c r="K42" s="0" t="n">
        <v>1.30892</v>
      </c>
    </row>
    <row r="43" customFormat="false" ht="12.8" hidden="false" customHeight="false" outlineLevel="0" collapsed="false">
      <c r="A43" s="11" t="n">
        <v>41</v>
      </c>
      <c r="B43" s="11" t="s">
        <v>91</v>
      </c>
      <c r="C43" s="11" t="n">
        <v>2</v>
      </c>
      <c r="D43" s="11" t="n">
        <v>19.58244</v>
      </c>
      <c r="E43" s="11" t="n">
        <v>27.77342</v>
      </c>
      <c r="F43" s="11" t="n">
        <v>19.04815</v>
      </c>
      <c r="G43" s="11" t="n">
        <v>23.86607</v>
      </c>
      <c r="H43" s="11" t="n">
        <v>22.44261</v>
      </c>
      <c r="I43" s="11" t="n">
        <v>20.3053</v>
      </c>
      <c r="J43" s="11" t="n">
        <v>21.28793</v>
      </c>
      <c r="K43" s="11" t="n">
        <v>12.24345</v>
      </c>
    </row>
    <row r="44" s="1" customFormat="true" ht="12.8" hidden="false" customHeight="false" outlineLevel="0" collapsed="false">
      <c r="A44" s="0" t="n">
        <v>42</v>
      </c>
      <c r="B44" s="0" t="s">
        <v>92</v>
      </c>
      <c r="C44" s="0" t="s">
        <v>93</v>
      </c>
      <c r="D44" s="0" t="n">
        <v>2.03883</v>
      </c>
      <c r="E44" s="0" t="n">
        <v>5.25144</v>
      </c>
      <c r="F44" s="0" t="n">
        <v>2.12779</v>
      </c>
      <c r="G44" s="0" t="n">
        <v>1.9437</v>
      </c>
      <c r="H44" s="0" t="n">
        <v>4.93848</v>
      </c>
      <c r="I44" s="0" t="n">
        <v>2.94333</v>
      </c>
      <c r="J44" s="0" t="n">
        <v>0.74528</v>
      </c>
      <c r="K44" s="0" t="n">
        <v>0.89173</v>
      </c>
      <c r="ALQ44" s="0"/>
      <c r="ALR44" s="0"/>
      <c r="ALS44" s="0"/>
      <c r="ALT44" s="0"/>
      <c r="ALU44" s="0"/>
      <c r="ALV44" s="0"/>
      <c r="ALW44" s="0"/>
      <c r="ALX44" s="0"/>
      <c r="ALY44" s="0"/>
      <c r="ALZ44" s="0"/>
      <c r="AMA44" s="0"/>
      <c r="AMB44" s="0"/>
      <c r="AMC44" s="0"/>
      <c r="AMD44" s="0"/>
      <c r="AME44" s="0"/>
      <c r="AMF44" s="0"/>
      <c r="AMG44" s="0"/>
      <c r="AMH44" s="0"/>
      <c r="AMI44" s="0"/>
      <c r="AMJ44" s="0"/>
    </row>
    <row r="45" customFormat="false" ht="12.8" hidden="false" customHeight="false" outlineLevel="0" collapsed="false">
      <c r="A45" s="1" t="n">
        <v>43</v>
      </c>
      <c r="B45" s="0" t="s">
        <v>94</v>
      </c>
      <c r="C45" s="0" t="s">
        <v>95</v>
      </c>
      <c r="D45" s="0" t="n">
        <v>2.03883</v>
      </c>
      <c r="E45" s="0" t="n">
        <v>5.25144</v>
      </c>
      <c r="F45" s="0" t="n">
        <v>2.12779</v>
      </c>
      <c r="G45" s="0" t="n">
        <v>1.9437</v>
      </c>
      <c r="H45" s="0" t="n">
        <v>4.93848</v>
      </c>
      <c r="I45" s="0" t="n">
        <v>2.94333</v>
      </c>
      <c r="J45" s="0" t="n">
        <v>0.74528</v>
      </c>
      <c r="K45" s="0" t="n">
        <v>0.89173</v>
      </c>
    </row>
    <row r="46" customFormat="false" ht="12.8" hidden="false" customHeight="false" outlineLevel="0" collapsed="false">
      <c r="A46" s="0" t="n">
        <v>44</v>
      </c>
      <c r="B46" s="0" t="s">
        <v>96</v>
      </c>
      <c r="C46" s="0" t="s">
        <v>97</v>
      </c>
      <c r="D46" s="0" t="n">
        <v>2.03883</v>
      </c>
      <c r="E46" s="0" t="n">
        <v>5.25144</v>
      </c>
      <c r="F46" s="0" t="n">
        <v>2.12779</v>
      </c>
      <c r="G46" s="0" t="n">
        <v>1.9437</v>
      </c>
      <c r="H46" s="0" t="n">
        <v>4.93848</v>
      </c>
      <c r="I46" s="0" t="n">
        <v>2.94333</v>
      </c>
      <c r="J46" s="0" t="n">
        <v>0.74528</v>
      </c>
      <c r="K46" s="0" t="n">
        <v>0.89173</v>
      </c>
    </row>
    <row r="47" customFormat="false" ht="12.8" hidden="false" customHeight="false" outlineLevel="0" collapsed="false">
      <c r="A47" s="0" t="n">
        <v>45</v>
      </c>
      <c r="B47" s="0" t="s">
        <v>98</v>
      </c>
      <c r="C47" s="0" t="s">
        <v>99</v>
      </c>
      <c r="D47" s="0" t="n">
        <v>2.03883</v>
      </c>
      <c r="E47" s="0" t="n">
        <v>5.25144</v>
      </c>
      <c r="F47" s="0" t="n">
        <v>2.12779</v>
      </c>
      <c r="G47" s="0" t="n">
        <v>1.9437</v>
      </c>
      <c r="H47" s="0" t="n">
        <v>4.93848</v>
      </c>
      <c r="I47" s="0" t="n">
        <v>2.94333</v>
      </c>
      <c r="J47" s="0" t="n">
        <v>0.74528</v>
      </c>
      <c r="K47" s="0" t="n">
        <v>0.89173</v>
      </c>
    </row>
    <row r="48" customFormat="false" ht="12.8" hidden="false" customHeight="false" outlineLevel="0" collapsed="false">
      <c r="A48" s="1" t="n">
        <v>46</v>
      </c>
      <c r="B48" s="0" t="s">
        <v>100</v>
      </c>
      <c r="C48" s="0" t="s">
        <v>101</v>
      </c>
      <c r="D48" s="0" t="n">
        <v>2.03883</v>
      </c>
      <c r="E48" s="0" t="n">
        <v>5.25144</v>
      </c>
      <c r="F48" s="0" t="n">
        <v>2.12779</v>
      </c>
      <c r="G48" s="0" t="n">
        <v>1.9437</v>
      </c>
      <c r="H48" s="0" t="n">
        <v>4.93848</v>
      </c>
      <c r="I48" s="0" t="n">
        <v>2.94333</v>
      </c>
      <c r="J48" s="0" t="n">
        <v>0.74528</v>
      </c>
      <c r="K48" s="0" t="n">
        <v>0.89173</v>
      </c>
    </row>
    <row r="49" customFormat="false" ht="12.8" hidden="false" customHeight="false" outlineLevel="0" collapsed="false">
      <c r="A49" s="0" t="n">
        <v>47</v>
      </c>
      <c r="B49" s="0" t="s">
        <v>102</v>
      </c>
      <c r="C49" s="0" t="s">
        <v>103</v>
      </c>
      <c r="D49" s="0" t="n">
        <v>2.03883</v>
      </c>
      <c r="E49" s="0" t="n">
        <v>5.25144</v>
      </c>
      <c r="F49" s="0" t="n">
        <v>2.12779</v>
      </c>
      <c r="G49" s="0" t="n">
        <v>1.9437</v>
      </c>
      <c r="H49" s="0" t="n">
        <v>4.93848</v>
      </c>
      <c r="I49" s="0" t="n">
        <v>2.94333</v>
      </c>
      <c r="J49" s="0" t="n">
        <v>0.74528</v>
      </c>
      <c r="K49" s="0" t="n">
        <v>0.89173</v>
      </c>
    </row>
    <row r="50" customFormat="false" ht="12.8" hidden="false" customHeight="false" outlineLevel="0" collapsed="false">
      <c r="A50" s="11" t="n">
        <v>48</v>
      </c>
      <c r="B50" s="11" t="s">
        <v>104</v>
      </c>
      <c r="C50" s="11" t="s">
        <v>105</v>
      </c>
      <c r="D50" s="11" t="n">
        <v>1.09958</v>
      </c>
      <c r="E50" s="11" t="n">
        <v>7.46649</v>
      </c>
      <c r="F50" s="11" t="n">
        <v>1.84014</v>
      </c>
      <c r="G50" s="11" t="n">
        <v>0</v>
      </c>
      <c r="H50" s="11" t="n">
        <v>0.81631</v>
      </c>
      <c r="I50" s="11" t="n">
        <v>0.24026</v>
      </c>
      <c r="J50" s="11" t="n">
        <v>2.15162</v>
      </c>
      <c r="K50" s="11" t="n">
        <v>0</v>
      </c>
    </row>
    <row r="51" customFormat="false" ht="12.8" hidden="false" customHeight="false" outlineLevel="0" collapsed="false">
      <c r="A51" s="1" t="n">
        <v>49</v>
      </c>
      <c r="B51" s="0" t="s">
        <v>106</v>
      </c>
      <c r="C51" s="0" t="s">
        <v>107</v>
      </c>
      <c r="D51" s="0" t="n">
        <v>1.09958</v>
      </c>
      <c r="E51" s="0" t="n">
        <v>7.46649</v>
      </c>
      <c r="F51" s="0" t="n">
        <v>1.84014</v>
      </c>
      <c r="G51" s="0" t="n">
        <v>0</v>
      </c>
      <c r="H51" s="0" t="n">
        <v>0.81631</v>
      </c>
      <c r="I51" s="0" t="n">
        <v>0.24026</v>
      </c>
      <c r="J51" s="0" t="n">
        <v>2.15162</v>
      </c>
      <c r="K51" s="0" t="n">
        <v>0</v>
      </c>
    </row>
    <row r="52" customFormat="false" ht="12.8" hidden="false" customHeight="false" outlineLevel="0" collapsed="false">
      <c r="A52" s="0" t="n">
        <v>50</v>
      </c>
      <c r="B52" s="0" t="s">
        <v>108</v>
      </c>
      <c r="C52" s="0" t="s">
        <v>109</v>
      </c>
      <c r="D52" s="0" t="n">
        <v>0</v>
      </c>
      <c r="E52" s="0" t="n">
        <v>0.00862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</row>
    <row r="53" customFormat="false" ht="12.8" hidden="false" customHeight="false" outlineLevel="0" collapsed="false">
      <c r="A53" s="0" t="n">
        <v>51</v>
      </c>
      <c r="B53" s="0" t="s">
        <v>110</v>
      </c>
      <c r="C53" s="0" t="s">
        <v>111</v>
      </c>
      <c r="D53" s="0" t="n">
        <v>0</v>
      </c>
      <c r="E53" s="0" t="n">
        <v>0.00862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</row>
    <row r="54" customFormat="false" ht="12.8" hidden="false" customHeight="false" outlineLevel="0" collapsed="false">
      <c r="A54" s="1" t="n">
        <v>52</v>
      </c>
      <c r="B54" s="0" t="s">
        <v>112</v>
      </c>
      <c r="C54" s="0" t="s">
        <v>113</v>
      </c>
      <c r="D54" s="0" t="n">
        <v>0</v>
      </c>
      <c r="E54" s="0" t="n">
        <v>0.00862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</row>
    <row r="55" customFormat="false" ht="12.8" hidden="false" customHeight="false" outlineLevel="0" collapsed="false">
      <c r="A55" s="0" t="n">
        <v>53</v>
      </c>
      <c r="B55" s="0" t="s">
        <v>114</v>
      </c>
      <c r="C55" s="0" t="s">
        <v>115</v>
      </c>
      <c r="D55" s="0" t="n">
        <v>0</v>
      </c>
      <c r="E55" s="0" t="n">
        <v>0.00862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</row>
    <row r="56" customFormat="false" ht="12.8" hidden="false" customHeight="false" outlineLevel="0" collapsed="false">
      <c r="A56" s="0" t="n">
        <v>54</v>
      </c>
      <c r="B56" s="0" t="s">
        <v>116</v>
      </c>
      <c r="C56" s="0" t="s">
        <v>117</v>
      </c>
      <c r="D56" s="0" t="n">
        <v>1.09958</v>
      </c>
      <c r="E56" s="0" t="n">
        <v>7.45787</v>
      </c>
      <c r="F56" s="0" t="n">
        <v>1.84014</v>
      </c>
      <c r="G56" s="0" t="n">
        <v>0</v>
      </c>
      <c r="H56" s="0" t="n">
        <v>0.81631</v>
      </c>
      <c r="I56" s="0" t="n">
        <v>0.24026</v>
      </c>
      <c r="J56" s="0" t="n">
        <v>2.15162</v>
      </c>
      <c r="K56" s="0" t="n">
        <v>0</v>
      </c>
    </row>
    <row r="57" customFormat="false" ht="12.8" hidden="false" customHeight="false" outlineLevel="0" collapsed="false">
      <c r="A57" s="1" t="n">
        <v>55</v>
      </c>
      <c r="B57" s="0" t="s">
        <v>118</v>
      </c>
      <c r="C57" s="0" t="s">
        <v>119</v>
      </c>
      <c r="D57" s="0" t="n">
        <v>1.09958</v>
      </c>
      <c r="E57" s="0" t="n">
        <v>7.45787</v>
      </c>
      <c r="F57" s="0" t="n">
        <v>1.84014</v>
      </c>
      <c r="G57" s="0" t="n">
        <v>0</v>
      </c>
      <c r="H57" s="0" t="n">
        <v>0.81631</v>
      </c>
      <c r="I57" s="0" t="n">
        <v>0.24026</v>
      </c>
      <c r="J57" s="0" t="n">
        <v>2.15162</v>
      </c>
      <c r="K57" s="0" t="n">
        <v>0</v>
      </c>
    </row>
    <row r="58" customFormat="false" ht="12.8" hidden="false" customHeight="false" outlineLevel="0" collapsed="false">
      <c r="A58" s="0" t="n">
        <v>56</v>
      </c>
      <c r="B58" s="0" t="s">
        <v>120</v>
      </c>
      <c r="C58" s="0" t="s">
        <v>121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.05115</v>
      </c>
      <c r="K58" s="0" t="n">
        <v>0</v>
      </c>
    </row>
    <row r="59" customFormat="false" ht="12.8" hidden="false" customHeight="false" outlineLevel="0" collapsed="false">
      <c r="A59" s="0" t="n">
        <v>57</v>
      </c>
      <c r="B59" s="0" t="s">
        <v>122</v>
      </c>
      <c r="C59" s="0" t="s">
        <v>123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.05115</v>
      </c>
      <c r="K59" s="0" t="n">
        <v>0</v>
      </c>
    </row>
    <row r="60" customFormat="false" ht="12.8" hidden="false" customHeight="false" outlineLevel="0" collapsed="false">
      <c r="A60" s="1" t="n">
        <v>58</v>
      </c>
      <c r="B60" s="0" t="s">
        <v>124</v>
      </c>
      <c r="C60" s="0" t="s">
        <v>125</v>
      </c>
      <c r="D60" s="0" t="n">
        <v>1.09958</v>
      </c>
      <c r="E60" s="0" t="n">
        <v>7.45787</v>
      </c>
      <c r="F60" s="0" t="n">
        <v>1.84014</v>
      </c>
      <c r="G60" s="0" t="n">
        <v>0</v>
      </c>
      <c r="H60" s="0" t="n">
        <v>0.81631</v>
      </c>
      <c r="I60" s="0" t="n">
        <v>0.24026</v>
      </c>
      <c r="J60" s="0" t="n">
        <v>2.10047</v>
      </c>
      <c r="K60" s="0" t="n">
        <v>0</v>
      </c>
    </row>
    <row r="61" customFormat="false" ht="12.8" hidden="false" customHeight="false" outlineLevel="0" collapsed="false">
      <c r="A61" s="0" t="n">
        <v>59</v>
      </c>
      <c r="B61" s="0" t="s">
        <v>126</v>
      </c>
      <c r="C61" s="0" t="s">
        <v>127</v>
      </c>
      <c r="D61" s="0" t="n">
        <v>1.09958</v>
      </c>
      <c r="E61" s="0" t="n">
        <v>7.45787</v>
      </c>
      <c r="F61" s="0" t="n">
        <v>1.84014</v>
      </c>
      <c r="G61" s="0" t="n">
        <v>0</v>
      </c>
      <c r="H61" s="0" t="n">
        <v>0.81631</v>
      </c>
      <c r="I61" s="0" t="n">
        <v>0.24026</v>
      </c>
      <c r="J61" s="0" t="n">
        <v>2.10047</v>
      </c>
      <c r="K61" s="0" t="n">
        <v>0</v>
      </c>
    </row>
    <row r="62" customFormat="false" ht="12.8" hidden="false" customHeight="false" outlineLevel="0" collapsed="false">
      <c r="A62" s="0" t="n">
        <v>60</v>
      </c>
      <c r="B62" s="0" t="s">
        <v>128</v>
      </c>
      <c r="C62" s="0" t="s">
        <v>129</v>
      </c>
      <c r="D62" s="0" t="n">
        <v>4.97399</v>
      </c>
      <c r="E62" s="0" t="n">
        <v>3.30256</v>
      </c>
      <c r="F62" s="0" t="n">
        <v>6.97376</v>
      </c>
      <c r="G62" s="0" t="n">
        <v>2.92077</v>
      </c>
      <c r="H62" s="0" t="n">
        <v>5.31126</v>
      </c>
      <c r="I62" s="0" t="n">
        <v>2.95856</v>
      </c>
      <c r="J62" s="0" t="n">
        <v>6.67498</v>
      </c>
      <c r="K62" s="0" t="n">
        <v>3.1779</v>
      </c>
    </row>
    <row r="63" customFormat="false" ht="12.8" hidden="false" customHeight="false" outlineLevel="0" collapsed="false">
      <c r="A63" s="1" t="n">
        <v>61</v>
      </c>
      <c r="B63" s="0" t="s">
        <v>130</v>
      </c>
      <c r="C63" s="0" t="s">
        <v>131</v>
      </c>
      <c r="D63" s="0" t="n">
        <v>0</v>
      </c>
      <c r="E63" s="0" t="n">
        <v>0.04169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.04753</v>
      </c>
      <c r="K63" s="0" t="n">
        <v>0</v>
      </c>
    </row>
    <row r="64" customFormat="false" ht="12.8" hidden="false" customHeight="false" outlineLevel="0" collapsed="false">
      <c r="A64" s="0" t="n">
        <v>62</v>
      </c>
      <c r="B64" s="0" t="s">
        <v>132</v>
      </c>
      <c r="C64" s="0" t="s">
        <v>133</v>
      </c>
      <c r="D64" s="0" t="n">
        <v>0</v>
      </c>
      <c r="E64" s="0" t="n">
        <v>0.04169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.04753</v>
      </c>
      <c r="K64" s="0" t="n">
        <v>0</v>
      </c>
    </row>
    <row r="65" customFormat="false" ht="12.8" hidden="false" customHeight="false" outlineLevel="0" collapsed="false">
      <c r="A65" s="0" t="n">
        <v>63</v>
      </c>
      <c r="B65" s="0" t="s">
        <v>134</v>
      </c>
      <c r="C65" s="0" t="s">
        <v>135</v>
      </c>
      <c r="D65" s="0" t="n">
        <v>0</v>
      </c>
      <c r="E65" s="0" t="n">
        <v>0.04169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.04753</v>
      </c>
      <c r="K65" s="0" t="n">
        <v>0</v>
      </c>
    </row>
    <row r="66" customFormat="false" ht="12.8" hidden="false" customHeight="false" outlineLevel="0" collapsed="false">
      <c r="A66" s="1" t="n">
        <v>64</v>
      </c>
      <c r="B66" s="0" t="s">
        <v>136</v>
      </c>
      <c r="C66" s="0" t="s">
        <v>137</v>
      </c>
      <c r="D66" s="0" t="n">
        <v>0</v>
      </c>
      <c r="E66" s="0" t="n">
        <v>0.04169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.04753</v>
      </c>
      <c r="K66" s="0" t="n">
        <v>0</v>
      </c>
    </row>
    <row r="67" customFormat="false" ht="12.8" hidden="false" customHeight="false" outlineLevel="0" collapsed="false">
      <c r="A67" s="0" t="n">
        <v>65</v>
      </c>
      <c r="B67" s="0" t="s">
        <v>138</v>
      </c>
      <c r="C67" s="0" t="s">
        <v>139</v>
      </c>
      <c r="D67" s="0" t="n">
        <v>0</v>
      </c>
      <c r="E67" s="0" t="n">
        <v>0.04169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.04753</v>
      </c>
      <c r="K67" s="0" t="n">
        <v>0</v>
      </c>
    </row>
    <row r="68" customFormat="false" ht="12.8" hidden="false" customHeight="false" outlineLevel="0" collapsed="false">
      <c r="A68" s="0" t="n">
        <v>66</v>
      </c>
      <c r="B68" s="0" t="s">
        <v>140</v>
      </c>
      <c r="C68" s="0" t="s">
        <v>141</v>
      </c>
      <c r="D68" s="0" t="n">
        <v>4.97399</v>
      </c>
      <c r="E68" s="0" t="n">
        <v>3.26088</v>
      </c>
      <c r="F68" s="0" t="n">
        <v>6.97376</v>
      </c>
      <c r="G68" s="0" t="n">
        <v>2.92077</v>
      </c>
      <c r="H68" s="0" t="n">
        <v>5.31126</v>
      </c>
      <c r="I68" s="0" t="n">
        <v>2.95856</v>
      </c>
      <c r="J68" s="0" t="n">
        <v>6.62745</v>
      </c>
      <c r="K68" s="0" t="n">
        <v>3.1779</v>
      </c>
    </row>
    <row r="69" customFormat="false" ht="12.8" hidden="false" customHeight="false" outlineLevel="0" collapsed="false">
      <c r="A69" s="1" t="n">
        <v>67</v>
      </c>
      <c r="B69" s="0" t="s">
        <v>142</v>
      </c>
      <c r="C69" s="0" t="s">
        <v>143</v>
      </c>
      <c r="D69" s="0" t="n">
        <v>4.93272</v>
      </c>
      <c r="E69" s="0" t="n">
        <v>3.24838</v>
      </c>
      <c r="F69" s="0" t="n">
        <v>6.87964</v>
      </c>
      <c r="G69" s="0" t="n">
        <v>2.37405</v>
      </c>
      <c r="H69" s="0" t="n">
        <v>5.31126</v>
      </c>
      <c r="I69" s="0" t="n">
        <v>2.93161</v>
      </c>
      <c r="J69" s="0" t="n">
        <v>6.57289</v>
      </c>
      <c r="K69" s="0" t="n">
        <v>3.11763</v>
      </c>
    </row>
    <row r="70" customFormat="false" ht="12.8" hidden="false" customHeight="false" outlineLevel="0" collapsed="false">
      <c r="A70" s="0" t="n">
        <v>68</v>
      </c>
      <c r="B70" s="0" t="s">
        <v>144</v>
      </c>
      <c r="C70" s="0" t="s">
        <v>145</v>
      </c>
      <c r="D70" s="0" t="n">
        <v>0.30431</v>
      </c>
      <c r="E70" s="0" t="n">
        <v>0.12633</v>
      </c>
      <c r="F70" s="0" t="n">
        <v>0</v>
      </c>
      <c r="G70" s="0" t="n">
        <v>0</v>
      </c>
      <c r="H70" s="0" t="n">
        <v>0.00299</v>
      </c>
      <c r="I70" s="0" t="n">
        <v>0.04719</v>
      </c>
      <c r="J70" s="0" t="n">
        <v>0.44786</v>
      </c>
      <c r="K70" s="0" t="n">
        <v>0.02833</v>
      </c>
    </row>
    <row r="71" customFormat="false" ht="12.8" hidden="false" customHeight="false" outlineLevel="0" collapsed="false">
      <c r="A71" s="0" t="n">
        <v>69</v>
      </c>
      <c r="B71" s="0" t="s">
        <v>146</v>
      </c>
      <c r="C71" s="0" t="s">
        <v>147</v>
      </c>
      <c r="D71" s="0" t="n">
        <v>0.30431</v>
      </c>
      <c r="E71" s="0" t="n">
        <v>0.12633</v>
      </c>
      <c r="F71" s="0" t="n">
        <v>0</v>
      </c>
      <c r="G71" s="0" t="n">
        <v>0</v>
      </c>
      <c r="H71" s="0" t="n">
        <v>0.00299</v>
      </c>
      <c r="I71" s="0" t="n">
        <v>0.04719</v>
      </c>
      <c r="J71" s="0" t="n">
        <v>0.44786</v>
      </c>
      <c r="K71" s="0" t="n">
        <v>0.02833</v>
      </c>
    </row>
    <row r="72" customFormat="false" ht="12.8" hidden="false" customHeight="false" outlineLevel="0" collapsed="false">
      <c r="A72" s="1" t="n">
        <v>70</v>
      </c>
      <c r="B72" s="0" t="s">
        <v>148</v>
      </c>
      <c r="C72" s="0" t="s">
        <v>149</v>
      </c>
      <c r="D72" s="0" t="n">
        <v>0.01263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</row>
    <row r="73" customFormat="false" ht="12.8" hidden="false" customHeight="false" outlineLevel="0" collapsed="false">
      <c r="A73" s="0" t="n">
        <v>71</v>
      </c>
      <c r="B73" s="0" t="s">
        <v>150</v>
      </c>
      <c r="C73" s="0" t="s">
        <v>151</v>
      </c>
      <c r="D73" s="0" t="n">
        <v>0.16351</v>
      </c>
      <c r="E73" s="0" t="n">
        <v>0.05727</v>
      </c>
      <c r="F73" s="0" t="n">
        <v>0</v>
      </c>
      <c r="G73" s="0" t="n">
        <v>0</v>
      </c>
      <c r="H73" s="0" t="n">
        <v>0</v>
      </c>
      <c r="I73" s="0" t="n">
        <v>0.02038</v>
      </c>
      <c r="J73" s="0" t="n">
        <v>0.02611</v>
      </c>
      <c r="K73" s="0" t="n">
        <v>0</v>
      </c>
    </row>
    <row r="74" customFormat="false" ht="12.8" hidden="false" customHeight="false" outlineLevel="0" collapsed="false">
      <c r="A74" s="0" t="n">
        <v>72</v>
      </c>
      <c r="B74" s="0" t="s">
        <v>152</v>
      </c>
      <c r="C74" s="0" t="s">
        <v>153</v>
      </c>
      <c r="D74" s="0" t="n">
        <v>0.00321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</row>
    <row r="75" customFormat="false" ht="12.8" hidden="false" customHeight="false" outlineLevel="0" collapsed="false">
      <c r="A75" s="1" t="n">
        <v>73</v>
      </c>
      <c r="B75" s="0" t="s">
        <v>154</v>
      </c>
      <c r="C75" s="0" t="s">
        <v>155</v>
      </c>
      <c r="D75" s="0" t="n">
        <v>0.12495</v>
      </c>
      <c r="E75" s="0" t="n">
        <v>0.06906</v>
      </c>
      <c r="F75" s="0" t="n">
        <v>0</v>
      </c>
      <c r="G75" s="0" t="n">
        <v>0</v>
      </c>
      <c r="H75" s="0" t="n">
        <v>0.00299</v>
      </c>
      <c r="I75" s="0" t="n">
        <v>0.02681</v>
      </c>
      <c r="J75" s="0" t="n">
        <v>0.42001</v>
      </c>
      <c r="K75" s="0" t="n">
        <v>0.02833</v>
      </c>
    </row>
    <row r="76" customFormat="false" ht="12.8" hidden="false" customHeight="false" outlineLevel="0" collapsed="false">
      <c r="A76" s="0" t="n">
        <v>74</v>
      </c>
      <c r="B76" s="0" t="s">
        <v>156</v>
      </c>
      <c r="C76" s="0" t="s">
        <v>157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.00174</v>
      </c>
      <c r="K76" s="0" t="n">
        <v>0</v>
      </c>
    </row>
    <row r="77" customFormat="false" ht="12.8" hidden="false" customHeight="false" outlineLevel="0" collapsed="false">
      <c r="A77" s="0" t="n">
        <v>75</v>
      </c>
      <c r="B77" s="0" t="s">
        <v>158</v>
      </c>
      <c r="C77" s="0" t="s">
        <v>159</v>
      </c>
      <c r="D77" s="0" t="n">
        <v>0.69049</v>
      </c>
      <c r="E77" s="0" t="n">
        <v>0.38239</v>
      </c>
      <c r="F77" s="0" t="n">
        <v>1.44592</v>
      </c>
      <c r="G77" s="0" t="n">
        <v>0</v>
      </c>
      <c r="H77" s="0" t="n">
        <v>0.00573</v>
      </c>
      <c r="I77" s="0" t="n">
        <v>0.17935</v>
      </c>
      <c r="J77" s="0" t="n">
        <v>2.31567</v>
      </c>
      <c r="K77" s="0" t="n">
        <v>0.64938</v>
      </c>
    </row>
    <row r="78" customFormat="false" ht="12.8" hidden="false" customHeight="false" outlineLevel="0" collapsed="false">
      <c r="A78" s="1" t="n">
        <v>76</v>
      </c>
      <c r="B78" s="0" t="s">
        <v>160</v>
      </c>
      <c r="C78" s="0" t="s">
        <v>161</v>
      </c>
      <c r="D78" s="0" t="n">
        <v>0.69049</v>
      </c>
      <c r="E78" s="0" t="n">
        <v>0.38239</v>
      </c>
      <c r="F78" s="0" t="n">
        <v>1.44592</v>
      </c>
      <c r="G78" s="0" t="n">
        <v>0</v>
      </c>
      <c r="H78" s="0" t="n">
        <v>0.00573</v>
      </c>
      <c r="I78" s="0" t="n">
        <v>0.17935</v>
      </c>
      <c r="J78" s="0" t="n">
        <v>2.31567</v>
      </c>
      <c r="K78" s="0" t="n">
        <v>0.64938</v>
      </c>
    </row>
    <row r="79" customFormat="false" ht="12.8" hidden="false" customHeight="false" outlineLevel="0" collapsed="false">
      <c r="A79" s="0" t="n">
        <v>77</v>
      </c>
      <c r="B79" s="0" t="s">
        <v>162</v>
      </c>
      <c r="C79" s="0" t="s">
        <v>163</v>
      </c>
      <c r="D79" s="0" t="n">
        <v>0.69049</v>
      </c>
      <c r="E79" s="0" t="n">
        <v>0.38239</v>
      </c>
      <c r="F79" s="0" t="n">
        <v>1.44592</v>
      </c>
      <c r="G79" s="0" t="n">
        <v>0</v>
      </c>
      <c r="H79" s="0" t="n">
        <v>0.00573</v>
      </c>
      <c r="I79" s="0" t="n">
        <v>0.17935</v>
      </c>
      <c r="J79" s="0" t="n">
        <v>2.31567</v>
      </c>
      <c r="K79" s="0" t="n">
        <v>0.64938</v>
      </c>
    </row>
    <row r="80" customFormat="false" ht="12.8" hidden="false" customHeight="false" outlineLevel="0" collapsed="false">
      <c r="A80" s="0" t="n">
        <v>78</v>
      </c>
      <c r="B80" s="0" t="s">
        <v>164</v>
      </c>
      <c r="C80" s="0" t="s">
        <v>165</v>
      </c>
      <c r="D80" s="0" t="n">
        <v>0.00958</v>
      </c>
      <c r="E80" s="0" t="n">
        <v>0</v>
      </c>
      <c r="F80" s="0" t="n">
        <v>0</v>
      </c>
      <c r="G80" s="0" t="n">
        <v>0.0076</v>
      </c>
      <c r="H80" s="0" t="n">
        <v>0</v>
      </c>
      <c r="I80" s="0" t="n">
        <v>0.05123</v>
      </c>
      <c r="J80" s="0" t="n">
        <v>0.03372</v>
      </c>
      <c r="K80" s="0" t="n">
        <v>0.07159</v>
      </c>
    </row>
    <row r="81" customFormat="false" ht="12.8" hidden="false" customHeight="false" outlineLevel="0" collapsed="false">
      <c r="A81" s="1" t="n">
        <v>79</v>
      </c>
      <c r="B81" s="0" t="s">
        <v>166</v>
      </c>
      <c r="C81" s="0" t="s">
        <v>167</v>
      </c>
      <c r="D81" s="0" t="n">
        <v>0.00958</v>
      </c>
      <c r="E81" s="0" t="n">
        <v>0</v>
      </c>
      <c r="F81" s="0" t="n">
        <v>0</v>
      </c>
      <c r="G81" s="0" t="n">
        <v>0.0076</v>
      </c>
      <c r="H81" s="0" t="n">
        <v>0</v>
      </c>
      <c r="I81" s="0" t="n">
        <v>0.05123</v>
      </c>
      <c r="J81" s="0" t="n">
        <v>0.03372</v>
      </c>
      <c r="K81" s="0" t="n">
        <v>0.07159</v>
      </c>
    </row>
    <row r="82" customFormat="false" ht="12.8" hidden="false" customHeight="false" outlineLevel="0" collapsed="false">
      <c r="A82" s="0" t="n">
        <v>80</v>
      </c>
      <c r="B82" s="0" t="s">
        <v>168</v>
      </c>
      <c r="C82" s="0" t="s">
        <v>169</v>
      </c>
      <c r="D82" s="0" t="n">
        <v>0.00958</v>
      </c>
      <c r="E82" s="0" t="n">
        <v>0</v>
      </c>
      <c r="F82" s="0" t="n">
        <v>0</v>
      </c>
      <c r="G82" s="0" t="n">
        <v>0.0076</v>
      </c>
      <c r="H82" s="0" t="n">
        <v>0</v>
      </c>
      <c r="I82" s="0" t="n">
        <v>0.05123</v>
      </c>
      <c r="J82" s="0" t="n">
        <v>0.03372</v>
      </c>
      <c r="K82" s="0" t="n">
        <v>0.07159</v>
      </c>
    </row>
    <row r="83" customFormat="false" ht="12.8" hidden="false" customHeight="false" outlineLevel="0" collapsed="false">
      <c r="A83" s="0" t="n">
        <v>81</v>
      </c>
      <c r="B83" s="0" t="s">
        <v>170</v>
      </c>
      <c r="C83" s="0" t="s">
        <v>171</v>
      </c>
      <c r="D83" s="0" t="n">
        <v>3.75163</v>
      </c>
      <c r="E83" s="0" t="n">
        <v>2.63491</v>
      </c>
      <c r="F83" s="0" t="n">
        <v>5.42519</v>
      </c>
      <c r="G83" s="0" t="n">
        <v>2.3532</v>
      </c>
      <c r="H83" s="0" t="n">
        <v>5.30254</v>
      </c>
      <c r="I83" s="0" t="n">
        <v>2.65385</v>
      </c>
      <c r="J83" s="0" t="n">
        <v>3.08779</v>
      </c>
      <c r="K83" s="0" t="n">
        <v>2.13495</v>
      </c>
    </row>
    <row r="84" customFormat="false" ht="12.8" hidden="false" customHeight="false" outlineLevel="0" collapsed="false">
      <c r="A84" s="1" t="n">
        <v>82</v>
      </c>
      <c r="B84" s="0" t="s">
        <v>172</v>
      </c>
      <c r="C84" s="0" t="s">
        <v>173</v>
      </c>
      <c r="D84" s="0" t="n">
        <v>3.75163</v>
      </c>
      <c r="E84" s="0" t="n">
        <v>2.63491</v>
      </c>
      <c r="F84" s="0" t="n">
        <v>5.42519</v>
      </c>
      <c r="G84" s="0" t="n">
        <v>2.3532</v>
      </c>
      <c r="H84" s="0" t="n">
        <v>5.30254</v>
      </c>
      <c r="I84" s="0" t="n">
        <v>2.65385</v>
      </c>
      <c r="J84" s="0" t="n">
        <v>3.08779</v>
      </c>
      <c r="K84" s="0" t="n">
        <v>2.13495</v>
      </c>
    </row>
    <row r="85" customFormat="false" ht="12.8" hidden="false" customHeight="false" outlineLevel="0" collapsed="false">
      <c r="A85" s="0" t="n">
        <v>83</v>
      </c>
      <c r="B85" s="0" t="s">
        <v>174</v>
      </c>
      <c r="C85" s="0" t="s">
        <v>175</v>
      </c>
      <c r="D85" s="0" t="n">
        <v>3.75163</v>
      </c>
      <c r="E85" s="0" t="n">
        <v>2.63491</v>
      </c>
      <c r="F85" s="0" t="n">
        <v>5.42519</v>
      </c>
      <c r="G85" s="0" t="n">
        <v>2.3532</v>
      </c>
      <c r="H85" s="0" t="n">
        <v>5.30254</v>
      </c>
      <c r="I85" s="0" t="n">
        <v>2.65385</v>
      </c>
      <c r="J85" s="0" t="n">
        <v>3.08779</v>
      </c>
      <c r="K85" s="0" t="n">
        <v>2.13495</v>
      </c>
    </row>
    <row r="86" customFormat="false" ht="12.8" hidden="false" customHeight="false" outlineLevel="0" collapsed="false">
      <c r="A86" s="0" t="n">
        <v>84</v>
      </c>
      <c r="B86" s="0" t="s">
        <v>176</v>
      </c>
      <c r="C86" s="0" t="s">
        <v>177</v>
      </c>
      <c r="D86" s="0" t="n">
        <v>0.04777</v>
      </c>
      <c r="E86" s="0" t="n">
        <v>0.03039</v>
      </c>
      <c r="F86" s="0" t="n">
        <v>0.00853</v>
      </c>
      <c r="G86" s="0" t="n">
        <v>0</v>
      </c>
      <c r="H86" s="0" t="n">
        <v>0</v>
      </c>
      <c r="I86" s="0" t="n">
        <v>0</v>
      </c>
      <c r="J86" s="0" t="n">
        <v>0.32007</v>
      </c>
      <c r="K86" s="0" t="n">
        <v>0.0941</v>
      </c>
    </row>
    <row r="87" customFormat="false" ht="12.8" hidden="false" customHeight="false" outlineLevel="0" collapsed="false">
      <c r="A87" s="1" t="n">
        <v>85</v>
      </c>
      <c r="B87" s="0" t="s">
        <v>178</v>
      </c>
      <c r="C87" s="0" t="s">
        <v>179</v>
      </c>
      <c r="D87" s="0" t="n">
        <v>0.04777</v>
      </c>
      <c r="E87" s="0" t="n">
        <v>0.03039</v>
      </c>
      <c r="F87" s="0" t="n">
        <v>0.00853</v>
      </c>
      <c r="G87" s="0" t="n">
        <v>0</v>
      </c>
      <c r="H87" s="0" t="n">
        <v>0</v>
      </c>
      <c r="I87" s="0" t="n">
        <v>0</v>
      </c>
      <c r="J87" s="0" t="n">
        <v>0.32007</v>
      </c>
      <c r="K87" s="0" t="n">
        <v>0.0941</v>
      </c>
    </row>
    <row r="88" customFormat="false" ht="12.8" hidden="false" customHeight="false" outlineLevel="0" collapsed="false">
      <c r="A88" s="0" t="n">
        <v>86</v>
      </c>
      <c r="B88" s="0" t="s">
        <v>180</v>
      </c>
      <c r="C88" s="0" t="s">
        <v>181</v>
      </c>
      <c r="D88" s="0" t="n">
        <v>0.04777</v>
      </c>
      <c r="E88" s="0" t="n">
        <v>0.03039</v>
      </c>
      <c r="F88" s="0" t="n">
        <v>0.00853</v>
      </c>
      <c r="G88" s="0" t="n">
        <v>0</v>
      </c>
      <c r="H88" s="0" t="n">
        <v>0</v>
      </c>
      <c r="I88" s="0" t="n">
        <v>0</v>
      </c>
      <c r="J88" s="0" t="n">
        <v>0.32007</v>
      </c>
      <c r="K88" s="0" t="n">
        <v>0.0941</v>
      </c>
    </row>
    <row r="89" customFormat="false" ht="12.8" hidden="false" customHeight="false" outlineLevel="0" collapsed="false">
      <c r="A89" s="0" t="n">
        <v>87</v>
      </c>
      <c r="B89" s="0" t="s">
        <v>182</v>
      </c>
      <c r="C89" s="0" t="s">
        <v>183</v>
      </c>
      <c r="D89" s="0" t="n">
        <v>0</v>
      </c>
      <c r="E89" s="0" t="n">
        <v>0</v>
      </c>
      <c r="F89" s="0" t="n">
        <v>0</v>
      </c>
      <c r="G89" s="0" t="n">
        <v>0.01325</v>
      </c>
      <c r="H89" s="0" t="n">
        <v>0</v>
      </c>
      <c r="I89" s="0" t="n">
        <v>0</v>
      </c>
      <c r="J89" s="0" t="n">
        <v>0</v>
      </c>
      <c r="K89" s="0" t="n">
        <v>0</v>
      </c>
    </row>
    <row r="90" customFormat="false" ht="12.8" hidden="false" customHeight="false" outlineLevel="0" collapsed="false">
      <c r="A90" s="1" t="n">
        <v>88</v>
      </c>
      <c r="B90" s="0" t="s">
        <v>184</v>
      </c>
      <c r="C90" s="0" t="s">
        <v>185</v>
      </c>
      <c r="D90" s="0" t="n">
        <v>0</v>
      </c>
      <c r="E90" s="0" t="n">
        <v>0</v>
      </c>
      <c r="F90" s="0" t="n">
        <v>0</v>
      </c>
      <c r="G90" s="0" t="n">
        <v>0.01325</v>
      </c>
      <c r="H90" s="0" t="n">
        <v>0</v>
      </c>
      <c r="I90" s="0" t="n">
        <v>0</v>
      </c>
      <c r="J90" s="0" t="n">
        <v>0</v>
      </c>
      <c r="K90" s="0" t="n">
        <v>0</v>
      </c>
    </row>
    <row r="91" customFormat="false" ht="12.8" hidden="false" customHeight="false" outlineLevel="0" collapsed="false">
      <c r="A91" s="0" t="n">
        <v>89</v>
      </c>
      <c r="B91" s="0" t="s">
        <v>186</v>
      </c>
      <c r="C91" s="0" t="s">
        <v>187</v>
      </c>
      <c r="D91" s="0" t="n">
        <v>0</v>
      </c>
      <c r="E91" s="0" t="n">
        <v>0</v>
      </c>
      <c r="F91" s="0" t="n">
        <v>0</v>
      </c>
      <c r="G91" s="0" t="n">
        <v>0.01325</v>
      </c>
      <c r="H91" s="0" t="n">
        <v>0</v>
      </c>
      <c r="I91" s="0" t="n">
        <v>0</v>
      </c>
      <c r="J91" s="0" t="n">
        <v>0</v>
      </c>
      <c r="K91" s="0" t="n">
        <v>0</v>
      </c>
    </row>
    <row r="92" customFormat="false" ht="12.8" hidden="false" customHeight="false" outlineLevel="0" collapsed="false">
      <c r="A92" s="0" t="n">
        <v>90</v>
      </c>
      <c r="B92" s="0" t="s">
        <v>188</v>
      </c>
      <c r="C92" s="0" t="s">
        <v>189</v>
      </c>
      <c r="D92" s="0" t="n">
        <v>0.12895</v>
      </c>
      <c r="E92" s="0" t="n">
        <v>0.07437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.36778</v>
      </c>
      <c r="K92" s="0" t="n">
        <v>0.13927</v>
      </c>
    </row>
    <row r="93" customFormat="false" ht="12.8" hidden="false" customHeight="false" outlineLevel="0" collapsed="false">
      <c r="A93" s="1" t="n">
        <v>91</v>
      </c>
      <c r="B93" s="0" t="s">
        <v>190</v>
      </c>
      <c r="C93" s="0" t="s">
        <v>191</v>
      </c>
      <c r="D93" s="0" t="n">
        <v>0.12895</v>
      </c>
      <c r="E93" s="0" t="n">
        <v>0.07437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.36778</v>
      </c>
      <c r="K93" s="0" t="n">
        <v>0.13927</v>
      </c>
    </row>
    <row r="94" customFormat="false" ht="12.8" hidden="false" customHeight="false" outlineLevel="0" collapsed="false">
      <c r="A94" s="0" t="n">
        <v>92</v>
      </c>
      <c r="B94" s="0" t="s">
        <v>192</v>
      </c>
      <c r="C94" s="0" t="s">
        <v>193</v>
      </c>
      <c r="D94" s="0" t="n">
        <v>0.01073</v>
      </c>
      <c r="E94" s="0" t="n">
        <v>0.07437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</row>
    <row r="95" customFormat="false" ht="12.8" hidden="false" customHeight="false" outlineLevel="0" collapsed="false">
      <c r="A95" s="0" t="n">
        <v>93</v>
      </c>
      <c r="B95" s="0" t="s">
        <v>194</v>
      </c>
      <c r="C95" s="0" t="s">
        <v>195</v>
      </c>
      <c r="D95" s="0" t="n">
        <v>0.11822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.36778</v>
      </c>
      <c r="K95" s="0" t="n">
        <v>0.13927</v>
      </c>
    </row>
    <row r="96" customFormat="false" ht="12.8" hidden="false" customHeight="false" outlineLevel="0" collapsed="false">
      <c r="A96" s="1" t="n">
        <v>94</v>
      </c>
      <c r="B96" s="0" t="s">
        <v>196</v>
      </c>
      <c r="C96" s="0" t="s">
        <v>197</v>
      </c>
      <c r="D96" s="0" t="n">
        <v>0.04127</v>
      </c>
      <c r="E96" s="0" t="n">
        <v>0.01249</v>
      </c>
      <c r="F96" s="0" t="n">
        <v>0.09412</v>
      </c>
      <c r="G96" s="0" t="n">
        <v>0.54672</v>
      </c>
      <c r="H96" s="0" t="n">
        <v>0</v>
      </c>
      <c r="I96" s="0" t="n">
        <v>0.02695</v>
      </c>
      <c r="J96" s="0" t="n">
        <v>0.05456</v>
      </c>
      <c r="K96" s="0" t="n">
        <v>0.06027</v>
      </c>
    </row>
    <row r="97" customFormat="false" ht="12.8" hidden="false" customHeight="false" outlineLevel="0" collapsed="false">
      <c r="A97" s="0" t="n">
        <v>95</v>
      </c>
      <c r="B97" s="0" t="s">
        <v>198</v>
      </c>
      <c r="C97" s="0" t="s">
        <v>199</v>
      </c>
      <c r="D97" s="0" t="n">
        <v>0.04127</v>
      </c>
      <c r="E97" s="0" t="n">
        <v>0.01249</v>
      </c>
      <c r="F97" s="0" t="n">
        <v>0.09412</v>
      </c>
      <c r="G97" s="0" t="n">
        <v>0.54672</v>
      </c>
      <c r="H97" s="0" t="n">
        <v>0</v>
      </c>
      <c r="I97" s="0" t="n">
        <v>0.02695</v>
      </c>
      <c r="J97" s="0" t="n">
        <v>0.05456</v>
      </c>
      <c r="K97" s="0" t="n">
        <v>0.06027</v>
      </c>
    </row>
    <row r="98" customFormat="false" ht="12.8" hidden="false" customHeight="false" outlineLevel="0" collapsed="false">
      <c r="A98" s="0" t="n">
        <v>96</v>
      </c>
      <c r="B98" s="0" t="s">
        <v>200</v>
      </c>
      <c r="C98" s="0" t="s">
        <v>201</v>
      </c>
      <c r="D98" s="0" t="n">
        <v>0.04127</v>
      </c>
      <c r="E98" s="0" t="n">
        <v>0.01249</v>
      </c>
      <c r="F98" s="0" t="n">
        <v>0.09412</v>
      </c>
      <c r="G98" s="0" t="n">
        <v>0.54672</v>
      </c>
      <c r="H98" s="0" t="n">
        <v>0</v>
      </c>
      <c r="I98" s="0" t="n">
        <v>0.02695</v>
      </c>
      <c r="J98" s="0" t="n">
        <v>0.05456</v>
      </c>
      <c r="K98" s="0" t="n">
        <v>0.06027</v>
      </c>
    </row>
    <row r="99" customFormat="false" ht="12.8" hidden="false" customHeight="false" outlineLevel="0" collapsed="false">
      <c r="A99" s="1" t="n">
        <v>97</v>
      </c>
      <c r="B99" s="0" t="s">
        <v>202</v>
      </c>
      <c r="C99" s="0" t="s">
        <v>203</v>
      </c>
      <c r="D99" s="0" t="n">
        <v>0.04127</v>
      </c>
      <c r="E99" s="0" t="n">
        <v>0.01249</v>
      </c>
      <c r="F99" s="0" t="n">
        <v>0.09412</v>
      </c>
      <c r="G99" s="0" t="n">
        <v>0.54672</v>
      </c>
      <c r="H99" s="0" t="n">
        <v>0</v>
      </c>
      <c r="I99" s="0" t="n">
        <v>0.02695</v>
      </c>
      <c r="J99" s="0" t="n">
        <v>0.05456</v>
      </c>
      <c r="K99" s="0" t="n">
        <v>0.06027</v>
      </c>
    </row>
    <row r="100" customFormat="false" ht="12.8" hidden="false" customHeight="false" outlineLevel="0" collapsed="false">
      <c r="A100" s="0" t="n">
        <v>98</v>
      </c>
      <c r="B100" s="0" t="s">
        <v>204</v>
      </c>
      <c r="C100" s="0" t="s">
        <v>205</v>
      </c>
      <c r="D100" s="0" t="n">
        <v>0</v>
      </c>
      <c r="E100" s="0" t="n">
        <v>0.05368</v>
      </c>
      <c r="F100" s="0" t="n">
        <v>0</v>
      </c>
      <c r="G100" s="0" t="n">
        <v>0</v>
      </c>
      <c r="H100" s="0" t="n">
        <v>0.36778</v>
      </c>
      <c r="I100" s="0" t="n">
        <v>0.04389</v>
      </c>
      <c r="J100" s="0" t="n">
        <v>0</v>
      </c>
      <c r="K100" s="0" t="n">
        <v>0</v>
      </c>
    </row>
    <row r="101" customFormat="false" ht="12.8" hidden="false" customHeight="false" outlineLevel="0" collapsed="false">
      <c r="A101" s="0" t="n">
        <v>99</v>
      </c>
      <c r="B101" s="0" t="s">
        <v>206</v>
      </c>
      <c r="C101" s="0" t="s">
        <v>207</v>
      </c>
      <c r="D101" s="0" t="n">
        <v>0</v>
      </c>
      <c r="E101" s="0" t="n">
        <v>0.05368</v>
      </c>
      <c r="F101" s="0" t="n">
        <v>0</v>
      </c>
      <c r="G101" s="0" t="n">
        <v>0</v>
      </c>
      <c r="H101" s="0" t="n">
        <v>0.36778</v>
      </c>
      <c r="I101" s="0" t="n">
        <v>0.04389</v>
      </c>
      <c r="J101" s="0" t="n">
        <v>0</v>
      </c>
      <c r="K101" s="0" t="n">
        <v>0</v>
      </c>
    </row>
    <row r="102" customFormat="false" ht="12.8" hidden="false" customHeight="false" outlineLevel="0" collapsed="false">
      <c r="A102" s="1" t="n">
        <v>100</v>
      </c>
      <c r="B102" s="0" t="s">
        <v>208</v>
      </c>
      <c r="C102" s="0" t="s">
        <v>209</v>
      </c>
      <c r="D102" s="0" t="n">
        <v>0</v>
      </c>
      <c r="E102" s="0" t="n">
        <v>0.05368</v>
      </c>
      <c r="F102" s="0" t="n">
        <v>0</v>
      </c>
      <c r="G102" s="0" t="n">
        <v>0</v>
      </c>
      <c r="H102" s="0" t="n">
        <v>0.36778</v>
      </c>
      <c r="I102" s="0" t="n">
        <v>0.04389</v>
      </c>
      <c r="J102" s="0" t="n">
        <v>0</v>
      </c>
      <c r="K102" s="0" t="n">
        <v>0</v>
      </c>
    </row>
    <row r="103" customFormat="false" ht="12.8" hidden="false" customHeight="false" outlineLevel="0" collapsed="false">
      <c r="A103" s="0" t="n">
        <v>101</v>
      </c>
      <c r="B103" s="0" t="s">
        <v>210</v>
      </c>
      <c r="C103" s="0" t="s">
        <v>211</v>
      </c>
      <c r="D103" s="0" t="n">
        <v>0</v>
      </c>
      <c r="E103" s="0" t="n">
        <v>0.05368</v>
      </c>
      <c r="F103" s="0" t="n">
        <v>0</v>
      </c>
      <c r="G103" s="0" t="n">
        <v>0</v>
      </c>
      <c r="H103" s="0" t="n">
        <v>0.36778</v>
      </c>
      <c r="I103" s="0" t="n">
        <v>0.04389</v>
      </c>
      <c r="J103" s="0" t="n">
        <v>0</v>
      </c>
      <c r="K103" s="0" t="n">
        <v>0</v>
      </c>
    </row>
    <row r="104" customFormat="false" ht="12.8" hidden="false" customHeight="false" outlineLevel="0" collapsed="false">
      <c r="A104" s="0" t="n">
        <v>102</v>
      </c>
      <c r="B104" s="0" t="s">
        <v>212</v>
      </c>
      <c r="C104" s="0" t="s">
        <v>213</v>
      </c>
      <c r="D104" s="0" t="n">
        <v>0</v>
      </c>
      <c r="E104" s="0" t="n">
        <v>0.05368</v>
      </c>
      <c r="F104" s="0" t="n">
        <v>0</v>
      </c>
      <c r="G104" s="0" t="n">
        <v>0</v>
      </c>
      <c r="H104" s="0" t="n">
        <v>0.36778</v>
      </c>
      <c r="I104" s="0" t="n">
        <v>0.04389</v>
      </c>
      <c r="J104" s="0" t="n">
        <v>0</v>
      </c>
      <c r="K104" s="0" t="n">
        <v>0</v>
      </c>
    </row>
    <row r="105" customFormat="false" ht="12.8" hidden="false" customHeight="false" outlineLevel="0" collapsed="false">
      <c r="A105" s="1" t="n">
        <v>103</v>
      </c>
      <c r="B105" s="0" t="s">
        <v>214</v>
      </c>
      <c r="C105" s="0" t="s">
        <v>215</v>
      </c>
      <c r="D105" s="0" t="n">
        <v>0</v>
      </c>
      <c r="E105" s="0" t="n">
        <v>0.05368</v>
      </c>
      <c r="F105" s="0" t="n">
        <v>0</v>
      </c>
      <c r="G105" s="0" t="n">
        <v>0</v>
      </c>
      <c r="H105" s="0" t="n">
        <v>0.36778</v>
      </c>
      <c r="I105" s="0" t="n">
        <v>0.04389</v>
      </c>
      <c r="J105" s="0" t="n">
        <v>0</v>
      </c>
      <c r="K105" s="0" t="n">
        <v>0</v>
      </c>
    </row>
    <row r="106" customFormat="false" ht="12.8" hidden="false" customHeight="false" outlineLevel="0" collapsed="false">
      <c r="A106" s="0" t="n">
        <v>104</v>
      </c>
      <c r="B106" s="0" t="s">
        <v>216</v>
      </c>
      <c r="C106" s="0" t="s">
        <v>217</v>
      </c>
      <c r="D106" s="0" t="n">
        <v>7.86836</v>
      </c>
      <c r="E106" s="0" t="n">
        <v>8.15621</v>
      </c>
      <c r="F106" s="0" t="n">
        <v>3.99258</v>
      </c>
      <c r="G106" s="0" t="n">
        <v>7.79047</v>
      </c>
      <c r="H106" s="0" t="n">
        <v>4.47337</v>
      </c>
      <c r="I106" s="0" t="n">
        <v>5.71799</v>
      </c>
      <c r="J106" s="0" t="n">
        <v>5.91706</v>
      </c>
      <c r="K106" s="0" t="n">
        <v>1.60657</v>
      </c>
    </row>
    <row r="107" customFormat="false" ht="12.8" hidden="false" customHeight="false" outlineLevel="0" collapsed="false">
      <c r="A107" s="0" t="n">
        <v>105</v>
      </c>
      <c r="B107" s="0" t="s">
        <v>218</v>
      </c>
      <c r="C107" s="0" t="s">
        <v>219</v>
      </c>
      <c r="D107" s="0" t="n">
        <v>0</v>
      </c>
      <c r="E107" s="0" t="n">
        <v>0.04643</v>
      </c>
      <c r="F107" s="0" t="n">
        <v>0</v>
      </c>
      <c r="G107" s="0" t="n">
        <v>0.00805</v>
      </c>
      <c r="H107" s="0" t="n">
        <v>0</v>
      </c>
      <c r="I107" s="0" t="n">
        <v>0</v>
      </c>
      <c r="J107" s="0" t="n">
        <v>0.00606</v>
      </c>
      <c r="K107" s="0" t="n">
        <v>0.02961</v>
      </c>
    </row>
    <row r="108" customFormat="false" ht="12.8" hidden="false" customHeight="false" outlineLevel="0" collapsed="false">
      <c r="A108" s="1" t="n">
        <v>106</v>
      </c>
      <c r="B108" s="0" t="s">
        <v>220</v>
      </c>
      <c r="C108" s="0" t="s">
        <v>221</v>
      </c>
      <c r="D108" s="0" t="n">
        <v>0</v>
      </c>
      <c r="E108" s="0" t="n">
        <v>0</v>
      </c>
      <c r="F108" s="0" t="n">
        <v>0</v>
      </c>
      <c r="G108" s="0" t="n">
        <v>0.00805</v>
      </c>
      <c r="H108" s="0" t="n">
        <v>0</v>
      </c>
      <c r="I108" s="0" t="n">
        <v>0</v>
      </c>
      <c r="J108" s="0" t="n">
        <v>0</v>
      </c>
      <c r="K108" s="0" t="n">
        <v>0</v>
      </c>
    </row>
    <row r="109" customFormat="false" ht="12.8" hidden="false" customHeight="false" outlineLevel="0" collapsed="false">
      <c r="A109" s="0" t="n">
        <v>107</v>
      </c>
      <c r="B109" s="0" t="s">
        <v>222</v>
      </c>
      <c r="C109" s="0" t="s">
        <v>223</v>
      </c>
      <c r="D109" s="0" t="n">
        <v>0</v>
      </c>
      <c r="E109" s="0" t="n">
        <v>0</v>
      </c>
      <c r="F109" s="0" t="n">
        <v>0</v>
      </c>
      <c r="G109" s="0" t="n">
        <v>0.00805</v>
      </c>
      <c r="H109" s="0" t="n">
        <v>0</v>
      </c>
      <c r="I109" s="0" t="n">
        <v>0</v>
      </c>
      <c r="J109" s="0" t="n">
        <v>0</v>
      </c>
      <c r="K109" s="0" t="n">
        <v>0</v>
      </c>
    </row>
    <row r="110" customFormat="false" ht="12.8" hidden="false" customHeight="false" outlineLevel="0" collapsed="false">
      <c r="A110" s="0" t="n">
        <v>108</v>
      </c>
      <c r="B110" s="0" t="s">
        <v>224</v>
      </c>
      <c r="C110" s="0" t="s">
        <v>225</v>
      </c>
      <c r="D110" s="0" t="n">
        <v>0</v>
      </c>
      <c r="E110" s="0" t="n">
        <v>0</v>
      </c>
      <c r="F110" s="0" t="n">
        <v>0</v>
      </c>
      <c r="G110" s="0" t="n">
        <v>0.00805</v>
      </c>
      <c r="H110" s="0" t="n">
        <v>0</v>
      </c>
      <c r="I110" s="0" t="n">
        <v>0</v>
      </c>
      <c r="J110" s="0" t="n">
        <v>0</v>
      </c>
      <c r="K110" s="0" t="n">
        <v>0</v>
      </c>
    </row>
    <row r="111" customFormat="false" ht="12.8" hidden="false" customHeight="false" outlineLevel="0" collapsed="false">
      <c r="A111" s="1" t="n">
        <v>109</v>
      </c>
      <c r="B111" s="0" t="s">
        <v>226</v>
      </c>
      <c r="C111" s="0" t="s">
        <v>227</v>
      </c>
      <c r="D111" s="0" t="n">
        <v>0</v>
      </c>
      <c r="E111" s="0" t="n">
        <v>0</v>
      </c>
      <c r="F111" s="0" t="n">
        <v>0</v>
      </c>
      <c r="G111" s="0" t="n">
        <v>0.00805</v>
      </c>
      <c r="H111" s="0" t="n">
        <v>0</v>
      </c>
      <c r="I111" s="0" t="n">
        <v>0</v>
      </c>
      <c r="J111" s="0" t="n">
        <v>0</v>
      </c>
      <c r="K111" s="0" t="n">
        <v>0</v>
      </c>
    </row>
    <row r="112" customFormat="false" ht="12.8" hidden="false" customHeight="false" outlineLevel="0" collapsed="false">
      <c r="A112" s="0" t="n">
        <v>110</v>
      </c>
      <c r="B112" s="0" t="s">
        <v>228</v>
      </c>
      <c r="C112" s="0" t="s">
        <v>229</v>
      </c>
      <c r="D112" s="0" t="n">
        <v>0</v>
      </c>
      <c r="E112" s="0" t="n">
        <v>0.04643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.00606</v>
      </c>
      <c r="K112" s="0" t="n">
        <v>0.02961</v>
      </c>
    </row>
    <row r="113" customFormat="false" ht="12.8" hidden="false" customHeight="false" outlineLevel="0" collapsed="false">
      <c r="A113" s="0" t="n">
        <v>111</v>
      </c>
      <c r="B113" s="0" t="s">
        <v>230</v>
      </c>
      <c r="C113" s="0" t="s">
        <v>231</v>
      </c>
      <c r="D113" s="0" t="n">
        <v>0</v>
      </c>
      <c r="E113" s="0" t="n">
        <v>0.04643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</row>
    <row r="114" customFormat="false" ht="12.8" hidden="false" customHeight="false" outlineLevel="0" collapsed="false">
      <c r="A114" s="1" t="n">
        <v>112</v>
      </c>
      <c r="B114" s="0" t="s">
        <v>232</v>
      </c>
      <c r="C114" s="0" t="s">
        <v>233</v>
      </c>
      <c r="D114" s="0" t="n">
        <v>0</v>
      </c>
      <c r="E114" s="0" t="n">
        <v>0.04643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</row>
    <row r="115" customFormat="false" ht="12.8" hidden="false" customHeight="false" outlineLevel="0" collapsed="false">
      <c r="A115" s="0" t="n">
        <v>113</v>
      </c>
      <c r="B115" s="0" t="s">
        <v>234</v>
      </c>
      <c r="C115" s="0" t="s">
        <v>235</v>
      </c>
      <c r="D115" s="0" t="n">
        <v>0</v>
      </c>
      <c r="E115" s="0" t="n">
        <v>0.04643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</row>
    <row r="116" customFormat="false" ht="12.8" hidden="false" customHeight="false" outlineLevel="0" collapsed="false">
      <c r="A116" s="0" t="n">
        <v>114</v>
      </c>
      <c r="B116" s="0" t="s">
        <v>236</v>
      </c>
      <c r="C116" s="0" t="s">
        <v>237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.00606</v>
      </c>
      <c r="K116" s="0" t="n">
        <v>0</v>
      </c>
    </row>
    <row r="117" customFormat="false" ht="12.8" hidden="false" customHeight="false" outlineLevel="0" collapsed="false">
      <c r="A117" s="1" t="n">
        <v>115</v>
      </c>
      <c r="B117" s="0" t="s">
        <v>238</v>
      </c>
      <c r="C117" s="0" t="s">
        <v>239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.00606</v>
      </c>
      <c r="K117" s="0" t="n">
        <v>0</v>
      </c>
    </row>
    <row r="118" customFormat="false" ht="12.8" hidden="false" customHeight="false" outlineLevel="0" collapsed="false">
      <c r="A118" s="0" t="n">
        <v>116</v>
      </c>
      <c r="B118" s="0" t="s">
        <v>240</v>
      </c>
      <c r="C118" s="0" t="s">
        <v>241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.00606</v>
      </c>
      <c r="K118" s="0" t="n">
        <v>0</v>
      </c>
    </row>
    <row r="119" customFormat="false" ht="12.8" hidden="false" customHeight="false" outlineLevel="0" collapsed="false">
      <c r="A119" s="0" t="n">
        <v>117</v>
      </c>
      <c r="B119" s="0" t="s">
        <v>242</v>
      </c>
      <c r="C119" s="0" t="s">
        <v>243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.02961</v>
      </c>
    </row>
    <row r="120" customFormat="false" ht="12.8" hidden="false" customHeight="false" outlineLevel="0" collapsed="false">
      <c r="A120" s="1" t="n">
        <v>118</v>
      </c>
      <c r="B120" s="0" t="s">
        <v>244</v>
      </c>
      <c r="C120" s="0" t="s">
        <v>245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.02961</v>
      </c>
    </row>
    <row r="121" customFormat="false" ht="12.8" hidden="false" customHeight="false" outlineLevel="0" collapsed="false">
      <c r="A121" s="0" t="n">
        <v>119</v>
      </c>
      <c r="B121" s="0" t="s">
        <v>246</v>
      </c>
      <c r="C121" s="0" t="s">
        <v>247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.02961</v>
      </c>
    </row>
    <row r="122" customFormat="false" ht="12.8" hidden="false" customHeight="false" outlineLevel="0" collapsed="false">
      <c r="A122" s="0" t="n">
        <v>120</v>
      </c>
      <c r="B122" s="0" t="s">
        <v>248</v>
      </c>
      <c r="C122" s="0" t="s">
        <v>249</v>
      </c>
      <c r="D122" s="0" t="n">
        <v>0.55555</v>
      </c>
      <c r="E122" s="0" t="n">
        <v>4.61316</v>
      </c>
      <c r="F122" s="0" t="n">
        <v>0.95595</v>
      </c>
      <c r="G122" s="0" t="n">
        <v>6.97344</v>
      </c>
      <c r="H122" s="0" t="n">
        <v>1.64949</v>
      </c>
      <c r="I122" s="0" t="n">
        <v>2.59031</v>
      </c>
      <c r="J122" s="0" t="n">
        <v>1.54755</v>
      </c>
      <c r="K122" s="0" t="n">
        <v>0.90848</v>
      </c>
    </row>
    <row r="123" customFormat="false" ht="12.8" hidden="false" customHeight="false" outlineLevel="0" collapsed="false">
      <c r="A123" s="1" t="n">
        <v>121</v>
      </c>
      <c r="B123" s="0" t="s">
        <v>250</v>
      </c>
      <c r="C123" s="0" t="s">
        <v>251</v>
      </c>
      <c r="D123" s="0" t="n">
        <v>0.55555</v>
      </c>
      <c r="E123" s="0" t="n">
        <v>4.61316</v>
      </c>
      <c r="F123" s="0" t="n">
        <v>0.95595</v>
      </c>
      <c r="G123" s="0" t="n">
        <v>6.941</v>
      </c>
      <c r="H123" s="0" t="n">
        <v>1.64949</v>
      </c>
      <c r="I123" s="0" t="n">
        <v>2.59031</v>
      </c>
      <c r="J123" s="0" t="n">
        <v>1.54755</v>
      </c>
      <c r="K123" s="0" t="n">
        <v>0.90848</v>
      </c>
    </row>
    <row r="124" customFormat="false" ht="12.8" hidden="false" customHeight="false" outlineLevel="0" collapsed="false">
      <c r="A124" s="0" t="n">
        <v>122</v>
      </c>
      <c r="B124" s="0" t="s">
        <v>252</v>
      </c>
      <c r="C124" s="0" t="s">
        <v>253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.0529</v>
      </c>
    </row>
    <row r="125" customFormat="false" ht="12.8" hidden="false" customHeight="false" outlineLevel="0" collapsed="false">
      <c r="A125" s="0" t="n">
        <v>123</v>
      </c>
      <c r="B125" s="0" t="s">
        <v>254</v>
      </c>
      <c r="C125" s="0" t="s">
        <v>255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.0529</v>
      </c>
    </row>
    <row r="126" customFormat="false" ht="12.8" hidden="false" customHeight="false" outlineLevel="0" collapsed="false">
      <c r="A126" s="1" t="n">
        <v>124</v>
      </c>
      <c r="B126" s="0" t="s">
        <v>256</v>
      </c>
      <c r="C126" s="0" t="s">
        <v>257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.0529</v>
      </c>
    </row>
    <row r="127" customFormat="false" ht="12.8" hidden="false" customHeight="false" outlineLevel="0" collapsed="false">
      <c r="A127" s="0" t="n">
        <v>125</v>
      </c>
      <c r="B127" s="0" t="s">
        <v>258</v>
      </c>
      <c r="C127" s="0" t="s">
        <v>259</v>
      </c>
      <c r="D127" s="0" t="n">
        <v>0.12825</v>
      </c>
      <c r="E127" s="0" t="n">
        <v>0</v>
      </c>
      <c r="F127" s="0" t="n">
        <v>0</v>
      </c>
      <c r="G127" s="0" t="n">
        <v>0.04756</v>
      </c>
      <c r="H127" s="0" t="n">
        <v>0</v>
      </c>
      <c r="I127" s="0" t="n">
        <v>0.10691</v>
      </c>
      <c r="J127" s="0" t="n">
        <v>0</v>
      </c>
      <c r="K127" s="0" t="n">
        <v>0.24975</v>
      </c>
    </row>
    <row r="128" customFormat="false" ht="12.8" hidden="false" customHeight="false" outlineLevel="0" collapsed="false">
      <c r="A128" s="0" t="n">
        <v>126</v>
      </c>
      <c r="B128" s="0" t="s">
        <v>260</v>
      </c>
      <c r="C128" s="0" t="s">
        <v>261</v>
      </c>
      <c r="D128" s="0" t="n">
        <v>0.12825</v>
      </c>
      <c r="E128" s="0" t="n">
        <v>0</v>
      </c>
      <c r="F128" s="0" t="n">
        <v>0</v>
      </c>
      <c r="G128" s="0" t="n">
        <v>0.04756</v>
      </c>
      <c r="H128" s="0" t="n">
        <v>0</v>
      </c>
      <c r="I128" s="0" t="n">
        <v>0.10691</v>
      </c>
      <c r="J128" s="0" t="n">
        <v>0</v>
      </c>
      <c r="K128" s="0" t="n">
        <v>0.24975</v>
      </c>
    </row>
    <row r="129" customFormat="false" ht="12.8" hidden="false" customHeight="false" outlineLevel="0" collapsed="false">
      <c r="A129" s="1" t="n">
        <v>127</v>
      </c>
      <c r="B129" s="0" t="s">
        <v>262</v>
      </c>
      <c r="C129" s="0" t="s">
        <v>263</v>
      </c>
      <c r="D129" s="0" t="n">
        <v>0.12825</v>
      </c>
      <c r="E129" s="0" t="n">
        <v>0</v>
      </c>
      <c r="F129" s="0" t="n">
        <v>0</v>
      </c>
      <c r="G129" s="0" t="n">
        <v>0.04756</v>
      </c>
      <c r="H129" s="0" t="n">
        <v>0</v>
      </c>
      <c r="I129" s="0" t="n">
        <v>0.10691</v>
      </c>
      <c r="J129" s="0" t="n">
        <v>0</v>
      </c>
      <c r="K129" s="0" t="n">
        <v>0.24975</v>
      </c>
    </row>
    <row r="130" customFormat="false" ht="12.8" hidden="false" customHeight="false" outlineLevel="0" collapsed="false">
      <c r="A130" s="0" t="n">
        <v>128</v>
      </c>
      <c r="B130" s="0" t="s">
        <v>264</v>
      </c>
      <c r="C130" s="0" t="s">
        <v>265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.06327</v>
      </c>
      <c r="K130" s="0" t="n">
        <v>0.10251</v>
      </c>
    </row>
    <row r="131" customFormat="false" ht="12.8" hidden="false" customHeight="false" outlineLevel="0" collapsed="false">
      <c r="A131" s="0" t="n">
        <v>129</v>
      </c>
      <c r="B131" s="0" t="s">
        <v>266</v>
      </c>
      <c r="C131" s="0" t="s">
        <v>267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.06327</v>
      </c>
      <c r="K131" s="0" t="n">
        <v>0.10251</v>
      </c>
    </row>
    <row r="132" customFormat="false" ht="12.8" hidden="false" customHeight="false" outlineLevel="0" collapsed="false">
      <c r="A132" s="1" t="n">
        <v>130</v>
      </c>
      <c r="B132" s="0" t="s">
        <v>268</v>
      </c>
      <c r="C132" s="0" t="s">
        <v>269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.04758</v>
      </c>
      <c r="K132" s="0" t="n">
        <v>0.08711</v>
      </c>
    </row>
    <row r="133" customFormat="false" ht="12.8" hidden="false" customHeight="false" outlineLevel="0" collapsed="false">
      <c r="A133" s="0" t="n">
        <v>131</v>
      </c>
      <c r="B133" s="0" t="s">
        <v>270</v>
      </c>
      <c r="C133" s="0" t="s">
        <v>271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.01569</v>
      </c>
      <c r="K133" s="0" t="n">
        <v>0.01541</v>
      </c>
    </row>
    <row r="134" customFormat="false" ht="12.8" hidden="false" customHeight="false" outlineLevel="0" collapsed="false">
      <c r="A134" s="0" t="n">
        <v>132</v>
      </c>
      <c r="B134" s="0" t="s">
        <v>272</v>
      </c>
      <c r="C134" s="0" t="s">
        <v>273</v>
      </c>
      <c r="D134" s="0" t="n">
        <v>0.4273</v>
      </c>
      <c r="E134" s="0" t="n">
        <v>4.61316</v>
      </c>
      <c r="F134" s="0" t="n">
        <v>0.95595</v>
      </c>
      <c r="G134" s="0" t="n">
        <v>6.89344</v>
      </c>
      <c r="H134" s="0" t="n">
        <v>1.64949</v>
      </c>
      <c r="I134" s="0" t="n">
        <v>2.4834</v>
      </c>
      <c r="J134" s="0" t="n">
        <v>1.48428</v>
      </c>
      <c r="K134" s="0" t="n">
        <v>0.50332</v>
      </c>
    </row>
    <row r="135" customFormat="false" ht="12.8" hidden="false" customHeight="false" outlineLevel="0" collapsed="false">
      <c r="A135" s="1" t="n">
        <v>133</v>
      </c>
      <c r="B135" s="0" t="s">
        <v>274</v>
      </c>
      <c r="C135" s="0" t="s">
        <v>275</v>
      </c>
      <c r="D135" s="0" t="n">
        <v>0.4273</v>
      </c>
      <c r="E135" s="0" t="n">
        <v>4.61316</v>
      </c>
      <c r="F135" s="0" t="n">
        <v>0.95595</v>
      </c>
      <c r="G135" s="0" t="n">
        <v>6.89344</v>
      </c>
      <c r="H135" s="0" t="n">
        <v>1.64949</v>
      </c>
      <c r="I135" s="0" t="n">
        <v>2.4834</v>
      </c>
      <c r="J135" s="0" t="n">
        <v>1.48428</v>
      </c>
      <c r="K135" s="0" t="n">
        <v>0.50332</v>
      </c>
    </row>
    <row r="136" customFormat="false" ht="12.8" hidden="false" customHeight="false" outlineLevel="0" collapsed="false">
      <c r="A136" s="0" t="n">
        <v>134</v>
      </c>
      <c r="B136" s="0" t="s">
        <v>276</v>
      </c>
      <c r="C136" s="0" t="s">
        <v>277</v>
      </c>
      <c r="D136" s="0" t="n">
        <v>0.4273</v>
      </c>
      <c r="E136" s="0" t="n">
        <v>4.61316</v>
      </c>
      <c r="F136" s="0" t="n">
        <v>0.95595</v>
      </c>
      <c r="G136" s="0" t="n">
        <v>6.89344</v>
      </c>
      <c r="H136" s="0" t="n">
        <v>1.64949</v>
      </c>
      <c r="I136" s="0" t="n">
        <v>2.4834</v>
      </c>
      <c r="J136" s="0" t="n">
        <v>1.48428</v>
      </c>
      <c r="K136" s="0" t="n">
        <v>0.50332</v>
      </c>
    </row>
    <row r="137" customFormat="false" ht="12.8" hidden="false" customHeight="false" outlineLevel="0" collapsed="false">
      <c r="A137" s="0" t="n">
        <v>135</v>
      </c>
      <c r="B137" s="0" t="s">
        <v>278</v>
      </c>
      <c r="C137" s="0" t="s">
        <v>279</v>
      </c>
      <c r="D137" s="0" t="n">
        <v>0</v>
      </c>
      <c r="E137" s="0" t="n">
        <v>0</v>
      </c>
      <c r="F137" s="0" t="n">
        <v>0</v>
      </c>
      <c r="G137" s="0" t="n">
        <v>0.03244</v>
      </c>
      <c r="H137" s="0" t="n">
        <v>0</v>
      </c>
      <c r="I137" s="0" t="n">
        <v>0</v>
      </c>
      <c r="J137" s="0" t="n">
        <v>0</v>
      </c>
      <c r="K137" s="0" t="n">
        <v>0</v>
      </c>
    </row>
    <row r="138" customFormat="false" ht="12.8" hidden="false" customHeight="false" outlineLevel="0" collapsed="false">
      <c r="A138" s="1" t="n">
        <v>136</v>
      </c>
      <c r="B138" s="0" t="s">
        <v>280</v>
      </c>
      <c r="C138" s="0" t="s">
        <v>281</v>
      </c>
      <c r="D138" s="0" t="n">
        <v>0</v>
      </c>
      <c r="E138" s="0" t="n">
        <v>0</v>
      </c>
      <c r="F138" s="0" t="n">
        <v>0</v>
      </c>
      <c r="G138" s="0" t="n">
        <v>0.03244</v>
      </c>
      <c r="H138" s="0" t="n">
        <v>0</v>
      </c>
      <c r="I138" s="0" t="n">
        <v>0</v>
      </c>
      <c r="J138" s="0" t="n">
        <v>0</v>
      </c>
      <c r="K138" s="0" t="n">
        <v>0</v>
      </c>
    </row>
    <row r="139" customFormat="false" ht="12.8" hidden="false" customHeight="false" outlineLevel="0" collapsed="false">
      <c r="A139" s="0" t="n">
        <v>137</v>
      </c>
      <c r="B139" s="0" t="s">
        <v>282</v>
      </c>
      <c r="C139" s="0" t="s">
        <v>283</v>
      </c>
      <c r="D139" s="0" t="n">
        <v>0</v>
      </c>
      <c r="E139" s="0" t="n">
        <v>0</v>
      </c>
      <c r="F139" s="0" t="n">
        <v>0</v>
      </c>
      <c r="G139" s="0" t="n">
        <v>0.03244</v>
      </c>
      <c r="H139" s="0" t="n">
        <v>0</v>
      </c>
      <c r="I139" s="0" t="n">
        <v>0</v>
      </c>
      <c r="J139" s="0" t="n">
        <v>0</v>
      </c>
      <c r="K139" s="0" t="n">
        <v>0</v>
      </c>
    </row>
    <row r="140" customFormat="false" ht="12.8" hidden="false" customHeight="false" outlineLevel="0" collapsed="false">
      <c r="A140" s="0" t="n">
        <v>138</v>
      </c>
      <c r="B140" s="0" t="s">
        <v>284</v>
      </c>
      <c r="C140" s="0" t="s">
        <v>285</v>
      </c>
      <c r="D140" s="0" t="n">
        <v>0</v>
      </c>
      <c r="E140" s="0" t="n">
        <v>0</v>
      </c>
      <c r="F140" s="0" t="n">
        <v>0</v>
      </c>
      <c r="G140" s="0" t="n">
        <v>0.03244</v>
      </c>
      <c r="H140" s="0" t="n">
        <v>0</v>
      </c>
      <c r="I140" s="0" t="n">
        <v>0</v>
      </c>
      <c r="J140" s="0" t="n">
        <v>0</v>
      </c>
      <c r="K140" s="0" t="n">
        <v>0</v>
      </c>
    </row>
    <row r="141" customFormat="false" ht="12.8" hidden="false" customHeight="false" outlineLevel="0" collapsed="false">
      <c r="A141" s="1" t="n">
        <v>139</v>
      </c>
      <c r="B141" s="0" t="s">
        <v>286</v>
      </c>
      <c r="C141" s="0" t="s">
        <v>287</v>
      </c>
      <c r="D141" s="0" t="n">
        <v>0.68336</v>
      </c>
      <c r="E141" s="0" t="n">
        <v>0.21396</v>
      </c>
      <c r="F141" s="0" t="n">
        <v>0.5561</v>
      </c>
      <c r="G141" s="0" t="n">
        <v>0.72401</v>
      </c>
      <c r="H141" s="0" t="n">
        <v>0.16273</v>
      </c>
      <c r="I141" s="0" t="n">
        <v>0.42678</v>
      </c>
      <c r="J141" s="0" t="n">
        <v>0.29477</v>
      </c>
      <c r="K141" s="0" t="n">
        <v>0.34135</v>
      </c>
    </row>
    <row r="142" customFormat="false" ht="12.8" hidden="false" customHeight="false" outlineLevel="0" collapsed="false">
      <c r="A142" s="0" t="n">
        <v>140</v>
      </c>
      <c r="B142" s="0" t="s">
        <v>288</v>
      </c>
      <c r="C142" s="0" t="s">
        <v>289</v>
      </c>
      <c r="D142" s="0" t="n">
        <v>0.68336</v>
      </c>
      <c r="E142" s="0" t="n">
        <v>0.21396</v>
      </c>
      <c r="F142" s="0" t="n">
        <v>0.5561</v>
      </c>
      <c r="G142" s="0" t="n">
        <v>0.72401</v>
      </c>
      <c r="H142" s="0" t="n">
        <v>0.16273</v>
      </c>
      <c r="I142" s="0" t="n">
        <v>0.42678</v>
      </c>
      <c r="J142" s="0" t="n">
        <v>0.29477</v>
      </c>
      <c r="K142" s="0" t="n">
        <v>0.34135</v>
      </c>
    </row>
    <row r="143" customFormat="false" ht="12.8" hidden="false" customHeight="false" outlineLevel="0" collapsed="false">
      <c r="A143" s="0" t="n">
        <v>141</v>
      </c>
      <c r="B143" s="0" t="s">
        <v>290</v>
      </c>
      <c r="C143" s="0" t="s">
        <v>291</v>
      </c>
      <c r="D143" s="0" t="n">
        <v>0.68336</v>
      </c>
      <c r="E143" s="0" t="n">
        <v>0.21396</v>
      </c>
      <c r="F143" s="0" t="n">
        <v>0.5561</v>
      </c>
      <c r="G143" s="0" t="n">
        <v>0.72401</v>
      </c>
      <c r="H143" s="0" t="n">
        <v>0.16273</v>
      </c>
      <c r="I143" s="0" t="n">
        <v>0.42678</v>
      </c>
      <c r="J143" s="0" t="n">
        <v>0.29477</v>
      </c>
      <c r="K143" s="0" t="n">
        <v>0.34135</v>
      </c>
    </row>
    <row r="144" customFormat="false" ht="12.8" hidden="false" customHeight="false" outlineLevel="0" collapsed="false">
      <c r="A144" s="1" t="n">
        <v>142</v>
      </c>
      <c r="B144" s="0" t="s">
        <v>292</v>
      </c>
      <c r="C144" s="0" t="s">
        <v>293</v>
      </c>
      <c r="D144" s="0" t="n">
        <v>0.68336</v>
      </c>
      <c r="E144" s="0" t="n">
        <v>0.21396</v>
      </c>
      <c r="F144" s="0" t="n">
        <v>0.5561</v>
      </c>
      <c r="G144" s="0" t="n">
        <v>0.72401</v>
      </c>
      <c r="H144" s="0" t="n">
        <v>0.16273</v>
      </c>
      <c r="I144" s="0" t="n">
        <v>0.42678</v>
      </c>
      <c r="J144" s="0" t="n">
        <v>0.29477</v>
      </c>
      <c r="K144" s="0" t="n">
        <v>0.34135</v>
      </c>
    </row>
    <row r="145" customFormat="false" ht="12.8" hidden="false" customHeight="false" outlineLevel="0" collapsed="false">
      <c r="A145" s="0" t="n">
        <v>143</v>
      </c>
      <c r="B145" s="0" t="s">
        <v>294</v>
      </c>
      <c r="C145" s="0" t="s">
        <v>295</v>
      </c>
      <c r="D145" s="0" t="n">
        <v>0.68336</v>
      </c>
      <c r="E145" s="0" t="n">
        <v>0.21396</v>
      </c>
      <c r="F145" s="0" t="n">
        <v>0.5561</v>
      </c>
      <c r="G145" s="0" t="n">
        <v>0.72401</v>
      </c>
      <c r="H145" s="0" t="n">
        <v>0.16273</v>
      </c>
      <c r="I145" s="0" t="n">
        <v>0.42678</v>
      </c>
      <c r="J145" s="0" t="n">
        <v>0.29477</v>
      </c>
      <c r="K145" s="0" t="n">
        <v>0.34135</v>
      </c>
    </row>
    <row r="146" customFormat="false" ht="12.8" hidden="false" customHeight="false" outlineLevel="0" collapsed="false">
      <c r="A146" s="0" t="n">
        <v>144</v>
      </c>
      <c r="B146" s="0" t="s">
        <v>296</v>
      </c>
      <c r="C146" s="0" t="s">
        <v>297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.02217</v>
      </c>
      <c r="J146" s="0" t="n">
        <v>0.02691</v>
      </c>
      <c r="K146" s="0" t="n">
        <v>0</v>
      </c>
    </row>
    <row r="147" customFormat="false" ht="12.8" hidden="false" customHeight="false" outlineLevel="0" collapsed="false">
      <c r="A147" s="1" t="n">
        <v>145</v>
      </c>
      <c r="B147" s="0" t="s">
        <v>298</v>
      </c>
      <c r="C147" s="0" t="s">
        <v>299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.02217</v>
      </c>
      <c r="J147" s="0" t="n">
        <v>0.02691</v>
      </c>
      <c r="K147" s="0" t="n">
        <v>0</v>
      </c>
    </row>
    <row r="148" customFormat="false" ht="12.8" hidden="false" customHeight="false" outlineLevel="0" collapsed="false">
      <c r="A148" s="0" t="n">
        <v>146</v>
      </c>
      <c r="B148" s="0" t="s">
        <v>300</v>
      </c>
      <c r="C148" s="0" t="s">
        <v>301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.02217</v>
      </c>
      <c r="J148" s="0" t="n">
        <v>0.02691</v>
      </c>
      <c r="K148" s="0" t="n">
        <v>0</v>
      </c>
    </row>
    <row r="149" customFormat="false" ht="12.8" hidden="false" customHeight="false" outlineLevel="0" collapsed="false">
      <c r="A149" s="0" t="n">
        <v>147</v>
      </c>
      <c r="B149" s="0" t="s">
        <v>302</v>
      </c>
      <c r="C149" s="0" t="s">
        <v>303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.02217</v>
      </c>
      <c r="J149" s="0" t="n">
        <v>0.02691</v>
      </c>
      <c r="K149" s="0" t="n">
        <v>0</v>
      </c>
    </row>
    <row r="150" customFormat="false" ht="12.8" hidden="false" customHeight="false" outlineLevel="0" collapsed="false">
      <c r="A150" s="1" t="n">
        <v>148</v>
      </c>
      <c r="B150" s="0" t="s">
        <v>304</v>
      </c>
      <c r="C150" s="0" t="s">
        <v>305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.02217</v>
      </c>
      <c r="J150" s="0" t="n">
        <v>0.02691</v>
      </c>
      <c r="K150" s="0" t="n">
        <v>0</v>
      </c>
    </row>
    <row r="151" customFormat="false" ht="12.8" hidden="false" customHeight="false" outlineLevel="0" collapsed="false">
      <c r="A151" s="0" t="n">
        <v>149</v>
      </c>
      <c r="B151" s="0" t="s">
        <v>306</v>
      </c>
      <c r="C151" s="0" t="s">
        <v>307</v>
      </c>
      <c r="D151" s="0" t="n">
        <v>6.62944</v>
      </c>
      <c r="E151" s="0" t="n">
        <v>3.28266</v>
      </c>
      <c r="F151" s="0" t="n">
        <v>2.48053</v>
      </c>
      <c r="G151" s="0" t="n">
        <v>0.08497</v>
      </c>
      <c r="H151" s="0" t="n">
        <v>2.66116</v>
      </c>
      <c r="I151" s="0" t="n">
        <v>2.67873</v>
      </c>
      <c r="J151" s="0" t="n">
        <v>4.04177</v>
      </c>
      <c r="K151" s="0" t="n">
        <v>0.32713</v>
      </c>
    </row>
    <row r="152" customFormat="false" ht="12.8" hidden="false" customHeight="false" outlineLevel="0" collapsed="false">
      <c r="A152" s="0" t="n">
        <v>150</v>
      </c>
      <c r="B152" s="0" t="s">
        <v>308</v>
      </c>
      <c r="C152" s="0" t="s">
        <v>309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.0171</v>
      </c>
    </row>
    <row r="153" customFormat="false" ht="12.8" hidden="false" customHeight="false" outlineLevel="0" collapsed="false">
      <c r="A153" s="1" t="n">
        <v>151</v>
      </c>
      <c r="B153" s="0" t="s">
        <v>310</v>
      </c>
      <c r="C153" s="0" t="s">
        <v>311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.0171</v>
      </c>
    </row>
    <row r="154" customFormat="false" ht="12.8" hidden="false" customHeight="false" outlineLevel="0" collapsed="false">
      <c r="A154" s="0" t="n">
        <v>152</v>
      </c>
      <c r="B154" s="0" t="s">
        <v>312</v>
      </c>
      <c r="C154" s="0" t="s">
        <v>313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.0171</v>
      </c>
    </row>
    <row r="155" customFormat="false" ht="12.8" hidden="false" customHeight="false" outlineLevel="0" collapsed="false">
      <c r="A155" s="0" t="n">
        <v>153</v>
      </c>
      <c r="B155" s="0" t="s">
        <v>314</v>
      </c>
      <c r="C155" s="0" t="s">
        <v>315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.0171</v>
      </c>
    </row>
    <row r="156" customFormat="false" ht="12.8" hidden="false" customHeight="false" outlineLevel="0" collapsed="false">
      <c r="A156" s="1" t="n">
        <v>154</v>
      </c>
      <c r="B156" s="0" t="s">
        <v>316</v>
      </c>
      <c r="C156" s="0" t="s">
        <v>317</v>
      </c>
      <c r="D156" s="0" t="n">
        <v>6.62944</v>
      </c>
      <c r="E156" s="0" t="n">
        <v>3.28266</v>
      </c>
      <c r="F156" s="0" t="n">
        <v>2.48053</v>
      </c>
      <c r="G156" s="0" t="n">
        <v>0.08497</v>
      </c>
      <c r="H156" s="0" t="n">
        <v>2.66116</v>
      </c>
      <c r="I156" s="0" t="n">
        <v>2.67873</v>
      </c>
      <c r="J156" s="0" t="n">
        <v>4.04177</v>
      </c>
      <c r="K156" s="0" t="n">
        <v>0.31003</v>
      </c>
    </row>
    <row r="157" customFormat="false" ht="12.8" hidden="false" customHeight="false" outlineLevel="0" collapsed="false">
      <c r="A157" s="0" t="n">
        <v>155</v>
      </c>
      <c r="B157" s="0" t="s">
        <v>318</v>
      </c>
      <c r="C157" s="0" t="s">
        <v>319</v>
      </c>
      <c r="D157" s="0" t="n">
        <v>6.62944</v>
      </c>
      <c r="E157" s="0" t="n">
        <v>3.28266</v>
      </c>
      <c r="F157" s="0" t="n">
        <v>2.48053</v>
      </c>
      <c r="G157" s="0" t="n">
        <v>0.08497</v>
      </c>
      <c r="H157" s="0" t="n">
        <v>2.66116</v>
      </c>
      <c r="I157" s="0" t="n">
        <v>2.67873</v>
      </c>
      <c r="J157" s="0" t="n">
        <v>4.04177</v>
      </c>
      <c r="K157" s="0" t="n">
        <v>0.31003</v>
      </c>
    </row>
    <row r="158" customFormat="false" ht="12.8" hidden="false" customHeight="false" outlineLevel="0" collapsed="false">
      <c r="A158" s="0" t="n">
        <v>156</v>
      </c>
      <c r="B158" s="0" t="s">
        <v>320</v>
      </c>
      <c r="C158" s="0" t="s">
        <v>321</v>
      </c>
      <c r="D158" s="0" t="n">
        <v>0</v>
      </c>
      <c r="E158" s="0" t="n">
        <v>0.13057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.03798</v>
      </c>
      <c r="K158" s="0" t="n">
        <v>0</v>
      </c>
    </row>
    <row r="159" customFormat="false" ht="12.8" hidden="false" customHeight="false" outlineLevel="0" collapsed="false">
      <c r="A159" s="1" t="n">
        <v>157</v>
      </c>
      <c r="B159" s="0" t="s">
        <v>322</v>
      </c>
      <c r="C159" s="0" t="s">
        <v>323</v>
      </c>
      <c r="D159" s="0" t="n">
        <v>0</v>
      </c>
      <c r="E159" s="0" t="n">
        <v>0.13057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.03798</v>
      </c>
      <c r="K159" s="0" t="n">
        <v>0</v>
      </c>
    </row>
    <row r="160" customFormat="false" ht="12.8" hidden="false" customHeight="false" outlineLevel="0" collapsed="false">
      <c r="A160" s="0" t="n">
        <v>158</v>
      </c>
      <c r="B160" s="0" t="s">
        <v>324</v>
      </c>
      <c r="C160" s="0" t="s">
        <v>325</v>
      </c>
      <c r="D160" s="0" t="n">
        <v>6.62944</v>
      </c>
      <c r="E160" s="0" t="n">
        <v>3.15209</v>
      </c>
      <c r="F160" s="0" t="n">
        <v>2.48053</v>
      </c>
      <c r="G160" s="0" t="n">
        <v>0.08497</v>
      </c>
      <c r="H160" s="0" t="n">
        <v>2.66116</v>
      </c>
      <c r="I160" s="0" t="n">
        <v>2.67873</v>
      </c>
      <c r="J160" s="0" t="n">
        <v>4.0038</v>
      </c>
      <c r="K160" s="0" t="n">
        <v>0.31003</v>
      </c>
    </row>
    <row r="161" customFormat="false" ht="12.8" hidden="false" customHeight="false" outlineLevel="0" collapsed="false">
      <c r="A161" s="0" t="n">
        <v>159</v>
      </c>
      <c r="B161" s="0" t="s">
        <v>326</v>
      </c>
      <c r="C161" s="0" t="s">
        <v>327</v>
      </c>
      <c r="D161" s="0" t="n">
        <v>6.62944</v>
      </c>
      <c r="E161" s="0" t="n">
        <v>3.15209</v>
      </c>
      <c r="F161" s="0" t="n">
        <v>2.48053</v>
      </c>
      <c r="G161" s="0" t="n">
        <v>0.08497</v>
      </c>
      <c r="H161" s="0" t="n">
        <v>2.66116</v>
      </c>
      <c r="I161" s="0" t="n">
        <v>2.67873</v>
      </c>
      <c r="J161" s="0" t="n">
        <v>4.0038</v>
      </c>
      <c r="K161" s="0" t="n">
        <v>0.31003</v>
      </c>
    </row>
    <row r="162" customFormat="false" ht="12.8" hidden="false" customHeight="false" outlineLevel="0" collapsed="false">
      <c r="A162" s="1" t="n">
        <v>160</v>
      </c>
      <c r="B162" s="0" t="s">
        <v>328</v>
      </c>
      <c r="C162" s="0" t="s">
        <v>329</v>
      </c>
      <c r="D162" s="0" t="n">
        <v>1.38745</v>
      </c>
      <c r="E162" s="0" t="n">
        <v>0.6652</v>
      </c>
      <c r="F162" s="0" t="n">
        <v>0.6703</v>
      </c>
      <c r="G162" s="0" t="n">
        <v>1.39988</v>
      </c>
      <c r="H162" s="0" t="n">
        <v>2.11107</v>
      </c>
      <c r="I162" s="0" t="n">
        <v>2.50705</v>
      </c>
      <c r="J162" s="0" t="n">
        <v>1.10571</v>
      </c>
      <c r="K162" s="0" t="n">
        <v>1.28894</v>
      </c>
    </row>
    <row r="163" customFormat="false" ht="12.8" hidden="false" customHeight="false" outlineLevel="0" collapsed="false">
      <c r="A163" s="0" t="n">
        <v>161</v>
      </c>
      <c r="B163" s="0" t="s">
        <v>330</v>
      </c>
      <c r="C163" s="0" t="s">
        <v>331</v>
      </c>
      <c r="D163" s="0" t="n">
        <v>0</v>
      </c>
      <c r="E163" s="0" t="n">
        <v>0.21497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.44272</v>
      </c>
      <c r="K163" s="0" t="n">
        <v>0</v>
      </c>
    </row>
    <row r="164" customFormat="false" ht="12.8" hidden="false" customHeight="false" outlineLevel="0" collapsed="false">
      <c r="A164" s="0" t="n">
        <v>162</v>
      </c>
      <c r="B164" s="0" t="s">
        <v>332</v>
      </c>
      <c r="C164" s="0" t="s">
        <v>333</v>
      </c>
      <c r="D164" s="0" t="n">
        <v>0</v>
      </c>
      <c r="E164" s="0" t="n">
        <v>0.20812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</row>
    <row r="165" customFormat="false" ht="12.8" hidden="false" customHeight="false" outlineLevel="0" collapsed="false">
      <c r="A165" s="1" t="n">
        <v>163</v>
      </c>
      <c r="B165" s="0" t="s">
        <v>334</v>
      </c>
      <c r="C165" s="0" t="s">
        <v>335</v>
      </c>
      <c r="D165" s="0" t="n">
        <v>0</v>
      </c>
      <c r="E165" s="0" t="n">
        <v>0.20812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</row>
    <row r="166" customFormat="false" ht="12.8" hidden="false" customHeight="false" outlineLevel="0" collapsed="false">
      <c r="A166" s="0" t="n">
        <v>164</v>
      </c>
      <c r="B166" s="0" t="s">
        <v>336</v>
      </c>
      <c r="C166" s="0" t="s">
        <v>337</v>
      </c>
      <c r="D166" s="0" t="n">
        <v>0</v>
      </c>
      <c r="E166" s="0" t="n">
        <v>0.20812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</row>
    <row r="167" customFormat="false" ht="12.8" hidden="false" customHeight="false" outlineLevel="0" collapsed="false">
      <c r="A167" s="0" t="n">
        <v>165</v>
      </c>
      <c r="B167" s="0" t="s">
        <v>338</v>
      </c>
      <c r="C167" s="0" t="s">
        <v>339</v>
      </c>
      <c r="D167" s="0" t="n">
        <v>0</v>
      </c>
      <c r="E167" s="0" t="n">
        <v>0.20812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</row>
    <row r="168" customFormat="false" ht="12.8" hidden="false" customHeight="false" outlineLevel="0" collapsed="false">
      <c r="A168" s="1" t="n">
        <v>166</v>
      </c>
      <c r="B168" s="0" t="s">
        <v>340</v>
      </c>
      <c r="C168" s="0" t="s">
        <v>341</v>
      </c>
      <c r="D168" s="0" t="n">
        <v>0</v>
      </c>
      <c r="E168" s="0" t="n">
        <v>0.00686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.047</v>
      </c>
      <c r="K168" s="0" t="n">
        <v>0</v>
      </c>
    </row>
    <row r="169" customFormat="false" ht="12.8" hidden="false" customHeight="false" outlineLevel="0" collapsed="false">
      <c r="A169" s="0" t="n">
        <v>167</v>
      </c>
      <c r="B169" s="0" t="s">
        <v>342</v>
      </c>
      <c r="C169" s="0" t="s">
        <v>343</v>
      </c>
      <c r="D169" s="0" t="n">
        <v>0</v>
      </c>
      <c r="E169" s="0" t="n">
        <v>0.00686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.047</v>
      </c>
      <c r="K169" s="0" t="n">
        <v>0</v>
      </c>
    </row>
    <row r="170" customFormat="false" ht="12.8" hidden="false" customHeight="false" outlineLevel="0" collapsed="false">
      <c r="A170" s="0" t="n">
        <v>168</v>
      </c>
      <c r="B170" s="0" t="s">
        <v>344</v>
      </c>
      <c r="C170" s="0" t="s">
        <v>345</v>
      </c>
      <c r="D170" s="0" t="n">
        <v>0</v>
      </c>
      <c r="E170" s="0" t="n">
        <v>0.00686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.047</v>
      </c>
      <c r="K170" s="0" t="n">
        <v>0</v>
      </c>
    </row>
    <row r="171" customFormat="false" ht="12.8" hidden="false" customHeight="false" outlineLevel="0" collapsed="false">
      <c r="A171" s="1" t="n">
        <v>169</v>
      </c>
      <c r="B171" s="0" t="s">
        <v>346</v>
      </c>
      <c r="C171" s="0" t="s">
        <v>347</v>
      </c>
      <c r="D171" s="0" t="n">
        <v>0</v>
      </c>
      <c r="E171" s="0" t="n">
        <v>0.00686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</row>
    <row r="172" customFormat="false" ht="12.8" hidden="false" customHeight="false" outlineLevel="0" collapsed="false">
      <c r="A172" s="0" t="n">
        <v>170</v>
      </c>
      <c r="B172" s="0" t="s">
        <v>348</v>
      </c>
      <c r="C172" s="0" t="s">
        <v>349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.047</v>
      </c>
      <c r="K172" s="0" t="n">
        <v>0</v>
      </c>
    </row>
    <row r="173" customFormat="false" ht="12.8" hidden="false" customHeight="false" outlineLevel="0" collapsed="false">
      <c r="A173" s="0" t="n">
        <v>171</v>
      </c>
      <c r="B173" s="0" t="s">
        <v>350</v>
      </c>
      <c r="C173" s="0" t="s">
        <v>351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.39572</v>
      </c>
      <c r="K173" s="0" t="n">
        <v>0</v>
      </c>
    </row>
    <row r="174" customFormat="false" ht="12.8" hidden="false" customHeight="false" outlineLevel="0" collapsed="false">
      <c r="A174" s="1" t="n">
        <v>172</v>
      </c>
      <c r="B174" s="0" t="s">
        <v>352</v>
      </c>
      <c r="C174" s="0" t="s">
        <v>353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.39572</v>
      </c>
      <c r="K174" s="0" t="n">
        <v>0</v>
      </c>
    </row>
    <row r="175" customFormat="false" ht="12.8" hidden="false" customHeight="false" outlineLevel="0" collapsed="false">
      <c r="A175" s="0" t="n">
        <v>173</v>
      </c>
      <c r="B175" s="0" t="s">
        <v>354</v>
      </c>
      <c r="C175" s="0" t="s">
        <v>355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.39572</v>
      </c>
      <c r="K175" s="0" t="n">
        <v>0</v>
      </c>
    </row>
    <row r="176" customFormat="false" ht="12.8" hidden="false" customHeight="false" outlineLevel="0" collapsed="false">
      <c r="A176" s="0" t="n">
        <v>174</v>
      </c>
      <c r="B176" s="0" t="s">
        <v>356</v>
      </c>
      <c r="C176" s="0" t="s">
        <v>357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.39572</v>
      </c>
      <c r="K176" s="0" t="n">
        <v>0</v>
      </c>
    </row>
    <row r="177" customFormat="false" ht="12.8" hidden="false" customHeight="false" outlineLevel="0" collapsed="false">
      <c r="A177" s="1" t="n">
        <v>175</v>
      </c>
      <c r="B177" s="0" t="s">
        <v>358</v>
      </c>
      <c r="C177" s="0" t="s">
        <v>359</v>
      </c>
      <c r="D177" s="0" t="n">
        <v>0</v>
      </c>
      <c r="E177" s="0" t="n">
        <v>0</v>
      </c>
      <c r="F177" s="0" t="n">
        <v>0</v>
      </c>
      <c r="G177" s="0" t="n">
        <v>0.03749</v>
      </c>
      <c r="H177" s="0" t="n">
        <v>0</v>
      </c>
      <c r="I177" s="0" t="n">
        <v>0.07548</v>
      </c>
      <c r="J177" s="0" t="n">
        <v>0</v>
      </c>
      <c r="K177" s="0" t="n">
        <v>0</v>
      </c>
    </row>
    <row r="178" customFormat="false" ht="12.8" hidden="false" customHeight="false" outlineLevel="0" collapsed="false">
      <c r="A178" s="0" t="n">
        <v>176</v>
      </c>
      <c r="B178" s="0" t="s">
        <v>360</v>
      </c>
      <c r="C178" s="0" t="s">
        <v>361</v>
      </c>
      <c r="D178" s="0" t="n">
        <v>0</v>
      </c>
      <c r="E178" s="0" t="n">
        <v>0</v>
      </c>
      <c r="F178" s="0" t="n">
        <v>0</v>
      </c>
      <c r="G178" s="0" t="n">
        <v>0.03749</v>
      </c>
      <c r="H178" s="0" t="n">
        <v>0</v>
      </c>
      <c r="I178" s="0" t="n">
        <v>0.07548</v>
      </c>
      <c r="J178" s="0" t="n">
        <v>0</v>
      </c>
      <c r="K178" s="0" t="n">
        <v>0</v>
      </c>
    </row>
    <row r="179" customFormat="false" ht="12.8" hidden="false" customHeight="false" outlineLevel="0" collapsed="false">
      <c r="A179" s="0" t="n">
        <v>177</v>
      </c>
      <c r="B179" s="0" t="s">
        <v>362</v>
      </c>
      <c r="C179" s="0" t="s">
        <v>363</v>
      </c>
      <c r="D179" s="0" t="n">
        <v>0</v>
      </c>
      <c r="E179" s="0" t="n">
        <v>0</v>
      </c>
      <c r="F179" s="0" t="n">
        <v>0</v>
      </c>
      <c r="G179" s="0" t="n">
        <v>0.03749</v>
      </c>
      <c r="H179" s="0" t="n">
        <v>0</v>
      </c>
      <c r="I179" s="0" t="n">
        <v>0.07548</v>
      </c>
      <c r="J179" s="0" t="n">
        <v>0</v>
      </c>
      <c r="K179" s="0" t="n">
        <v>0</v>
      </c>
    </row>
    <row r="180" customFormat="false" ht="12.8" hidden="false" customHeight="false" outlineLevel="0" collapsed="false">
      <c r="A180" s="1" t="n">
        <v>178</v>
      </c>
      <c r="B180" s="0" t="s">
        <v>364</v>
      </c>
      <c r="C180" s="0" t="s">
        <v>365</v>
      </c>
      <c r="D180" s="0" t="n">
        <v>0</v>
      </c>
      <c r="E180" s="0" t="n">
        <v>0</v>
      </c>
      <c r="F180" s="0" t="n">
        <v>0</v>
      </c>
      <c r="G180" s="0" t="n">
        <v>0.03749</v>
      </c>
      <c r="H180" s="0" t="n">
        <v>0</v>
      </c>
      <c r="I180" s="0" t="n">
        <v>0.07548</v>
      </c>
      <c r="J180" s="0" t="n">
        <v>0</v>
      </c>
      <c r="K180" s="0" t="n">
        <v>0</v>
      </c>
    </row>
    <row r="181" customFormat="false" ht="12.8" hidden="false" customHeight="false" outlineLevel="0" collapsed="false">
      <c r="A181" s="0" t="n">
        <v>179</v>
      </c>
      <c r="B181" s="0" t="s">
        <v>366</v>
      </c>
      <c r="C181" s="0" t="s">
        <v>367</v>
      </c>
      <c r="D181" s="0" t="n">
        <v>0</v>
      </c>
      <c r="E181" s="0" t="n">
        <v>0</v>
      </c>
      <c r="F181" s="0" t="n">
        <v>0</v>
      </c>
      <c r="G181" s="0" t="n">
        <v>0.03749</v>
      </c>
      <c r="H181" s="0" t="n">
        <v>0</v>
      </c>
      <c r="I181" s="0" t="n">
        <v>0.07548</v>
      </c>
      <c r="J181" s="0" t="n">
        <v>0</v>
      </c>
      <c r="K181" s="0" t="n">
        <v>0</v>
      </c>
    </row>
    <row r="182" customFormat="false" ht="12.8" hidden="false" customHeight="false" outlineLevel="0" collapsed="false">
      <c r="A182" s="0" t="n">
        <v>180</v>
      </c>
      <c r="B182" s="0" t="s">
        <v>368</v>
      </c>
      <c r="C182" s="0" t="s">
        <v>369</v>
      </c>
      <c r="D182" s="0" t="n">
        <v>0.05216</v>
      </c>
      <c r="E182" s="0" t="n">
        <v>0.09339</v>
      </c>
      <c r="F182" s="0" t="n">
        <v>0.02545</v>
      </c>
      <c r="G182" s="0" t="n">
        <v>0</v>
      </c>
      <c r="H182" s="0" t="n">
        <v>0.09182</v>
      </c>
      <c r="I182" s="0" t="n">
        <v>0</v>
      </c>
      <c r="J182" s="0" t="n">
        <v>0.00325</v>
      </c>
      <c r="K182" s="0" t="n">
        <v>0.01847</v>
      </c>
    </row>
    <row r="183" customFormat="false" ht="12.8" hidden="false" customHeight="false" outlineLevel="0" collapsed="false">
      <c r="A183" s="1" t="n">
        <v>181</v>
      </c>
      <c r="B183" s="0" t="s">
        <v>370</v>
      </c>
      <c r="C183" s="0" t="s">
        <v>371</v>
      </c>
      <c r="D183" s="0" t="n">
        <v>0.0443</v>
      </c>
      <c r="E183" s="0" t="n">
        <v>0.06279</v>
      </c>
      <c r="F183" s="0" t="n">
        <v>0.00605</v>
      </c>
      <c r="G183" s="0" t="n">
        <v>0</v>
      </c>
      <c r="H183" s="0" t="n">
        <v>0.02419</v>
      </c>
      <c r="I183" s="0" t="n">
        <v>0</v>
      </c>
      <c r="J183" s="0" t="n">
        <v>0</v>
      </c>
      <c r="K183" s="0" t="n">
        <v>0.00452</v>
      </c>
    </row>
    <row r="184" customFormat="false" ht="12.8" hidden="false" customHeight="false" outlineLevel="0" collapsed="false">
      <c r="A184" s="0" t="n">
        <v>182</v>
      </c>
      <c r="B184" s="0" t="s">
        <v>372</v>
      </c>
      <c r="C184" s="0" t="s">
        <v>373</v>
      </c>
      <c r="D184" s="0" t="n">
        <v>0.0443</v>
      </c>
      <c r="E184" s="0" t="n">
        <v>0.06279</v>
      </c>
      <c r="F184" s="0" t="n">
        <v>0.00605</v>
      </c>
      <c r="G184" s="0" t="n">
        <v>0</v>
      </c>
      <c r="H184" s="0" t="n">
        <v>0.02419</v>
      </c>
      <c r="I184" s="0" t="n">
        <v>0</v>
      </c>
      <c r="J184" s="0" t="n">
        <v>0</v>
      </c>
      <c r="K184" s="0" t="n">
        <v>0.00452</v>
      </c>
    </row>
    <row r="185" customFormat="false" ht="12.8" hidden="false" customHeight="false" outlineLevel="0" collapsed="false">
      <c r="A185" s="0" t="n">
        <v>183</v>
      </c>
      <c r="B185" s="0" t="s">
        <v>374</v>
      </c>
      <c r="C185" s="0" t="s">
        <v>375</v>
      </c>
      <c r="D185" s="0" t="n">
        <v>0.0443</v>
      </c>
      <c r="E185" s="0" t="n">
        <v>0.06279</v>
      </c>
      <c r="F185" s="0" t="n">
        <v>0.00605</v>
      </c>
      <c r="G185" s="0" t="n">
        <v>0</v>
      </c>
      <c r="H185" s="0" t="n">
        <v>0.02419</v>
      </c>
      <c r="I185" s="0" t="n">
        <v>0</v>
      </c>
      <c r="J185" s="0" t="n">
        <v>0</v>
      </c>
      <c r="K185" s="0" t="n">
        <v>0.00452</v>
      </c>
    </row>
    <row r="186" customFormat="false" ht="12.8" hidden="false" customHeight="false" outlineLevel="0" collapsed="false">
      <c r="A186" s="1" t="n">
        <v>184</v>
      </c>
      <c r="B186" s="0" t="s">
        <v>376</v>
      </c>
      <c r="C186" s="0" t="s">
        <v>377</v>
      </c>
      <c r="D186" s="0" t="n">
        <v>0.0443</v>
      </c>
      <c r="E186" s="0" t="n">
        <v>0.06279</v>
      </c>
      <c r="F186" s="0" t="n">
        <v>0.00605</v>
      </c>
      <c r="G186" s="0" t="n">
        <v>0</v>
      </c>
      <c r="H186" s="0" t="n">
        <v>0.02419</v>
      </c>
      <c r="I186" s="0" t="n">
        <v>0</v>
      </c>
      <c r="J186" s="0" t="n">
        <v>0</v>
      </c>
      <c r="K186" s="0" t="n">
        <v>0.00452</v>
      </c>
    </row>
    <row r="187" customFormat="false" ht="12.8" hidden="false" customHeight="false" outlineLevel="0" collapsed="false">
      <c r="A187" s="0" t="n">
        <v>185</v>
      </c>
      <c r="B187" s="0" t="s">
        <v>378</v>
      </c>
      <c r="C187" s="0" t="s">
        <v>379</v>
      </c>
      <c r="D187" s="0" t="n">
        <v>0.00786</v>
      </c>
      <c r="E187" s="0" t="n">
        <v>0.0306</v>
      </c>
      <c r="F187" s="0" t="n">
        <v>0.01941</v>
      </c>
      <c r="G187" s="0" t="n">
        <v>0</v>
      </c>
      <c r="H187" s="0" t="n">
        <v>0.06763</v>
      </c>
      <c r="I187" s="0" t="n">
        <v>0</v>
      </c>
      <c r="J187" s="0" t="n">
        <v>0.00325</v>
      </c>
      <c r="K187" s="0" t="n">
        <v>0.01395</v>
      </c>
    </row>
    <row r="188" customFormat="false" ht="12.8" hidden="false" customHeight="false" outlineLevel="0" collapsed="false">
      <c r="A188" s="0" t="n">
        <v>186</v>
      </c>
      <c r="B188" s="0" t="s">
        <v>380</v>
      </c>
      <c r="C188" s="0" t="s">
        <v>381</v>
      </c>
      <c r="D188" s="0" t="n">
        <v>0.00786</v>
      </c>
      <c r="E188" s="0" t="n">
        <v>0</v>
      </c>
      <c r="F188" s="0" t="n">
        <v>0.01941</v>
      </c>
      <c r="G188" s="0" t="n">
        <v>0</v>
      </c>
      <c r="H188" s="0" t="n">
        <v>0.02644</v>
      </c>
      <c r="I188" s="0" t="n">
        <v>0</v>
      </c>
      <c r="J188" s="0" t="n">
        <v>0.00325</v>
      </c>
      <c r="K188" s="0" t="n">
        <v>0.01395</v>
      </c>
    </row>
    <row r="189" customFormat="false" ht="12.8" hidden="false" customHeight="false" outlineLevel="0" collapsed="false">
      <c r="A189" s="1" t="n">
        <v>187</v>
      </c>
      <c r="B189" s="0" t="s">
        <v>382</v>
      </c>
      <c r="C189" s="0" t="s">
        <v>383</v>
      </c>
      <c r="D189" s="0" t="n">
        <v>0.00786</v>
      </c>
      <c r="E189" s="0" t="n">
        <v>0</v>
      </c>
      <c r="F189" s="0" t="n">
        <v>0.01941</v>
      </c>
      <c r="G189" s="0" t="n">
        <v>0</v>
      </c>
      <c r="H189" s="0" t="n">
        <v>0.02644</v>
      </c>
      <c r="I189" s="0" t="n">
        <v>0</v>
      </c>
      <c r="J189" s="0" t="n">
        <v>0.00325</v>
      </c>
      <c r="K189" s="0" t="n">
        <v>0.01395</v>
      </c>
    </row>
    <row r="190" customFormat="false" ht="12.8" hidden="false" customHeight="false" outlineLevel="0" collapsed="false">
      <c r="A190" s="0" t="n">
        <v>188</v>
      </c>
      <c r="B190" s="0" t="s">
        <v>384</v>
      </c>
      <c r="C190" s="0" t="s">
        <v>385</v>
      </c>
      <c r="D190" s="0" t="n">
        <v>0.00786</v>
      </c>
      <c r="E190" s="0" t="n">
        <v>0</v>
      </c>
      <c r="F190" s="0" t="n">
        <v>0.01941</v>
      </c>
      <c r="G190" s="0" t="n">
        <v>0</v>
      </c>
      <c r="H190" s="0" t="n">
        <v>0.02644</v>
      </c>
      <c r="I190" s="0" t="n">
        <v>0</v>
      </c>
      <c r="J190" s="0" t="n">
        <v>0.00325</v>
      </c>
      <c r="K190" s="0" t="n">
        <v>0.01395</v>
      </c>
    </row>
    <row r="191" customFormat="false" ht="12.8" hidden="false" customHeight="false" outlineLevel="0" collapsed="false">
      <c r="A191" s="0" t="n">
        <v>189</v>
      </c>
      <c r="B191" s="0" t="s">
        <v>386</v>
      </c>
      <c r="C191" s="0" t="s">
        <v>387</v>
      </c>
      <c r="D191" s="0" t="n">
        <v>0</v>
      </c>
      <c r="E191" s="0" t="n">
        <v>0.0306</v>
      </c>
      <c r="F191" s="0" t="n">
        <v>0</v>
      </c>
      <c r="G191" s="0" t="n">
        <v>0</v>
      </c>
      <c r="H191" s="0" t="n">
        <v>0.04119</v>
      </c>
      <c r="I191" s="0" t="n">
        <v>0</v>
      </c>
      <c r="J191" s="0" t="n">
        <v>0</v>
      </c>
      <c r="K191" s="0" t="n">
        <v>0</v>
      </c>
    </row>
    <row r="192" customFormat="false" ht="12.8" hidden="false" customHeight="false" outlineLevel="0" collapsed="false">
      <c r="A192" s="1" t="n">
        <v>190</v>
      </c>
      <c r="B192" s="0" t="s">
        <v>388</v>
      </c>
      <c r="C192" s="0" t="s">
        <v>389</v>
      </c>
      <c r="D192" s="0" t="n">
        <v>0</v>
      </c>
      <c r="E192" s="0" t="n">
        <v>0.0306</v>
      </c>
      <c r="F192" s="0" t="n">
        <v>0</v>
      </c>
      <c r="G192" s="0" t="n">
        <v>0</v>
      </c>
      <c r="H192" s="0" t="n">
        <v>0.04119</v>
      </c>
      <c r="I192" s="0" t="n">
        <v>0</v>
      </c>
      <c r="J192" s="0" t="n">
        <v>0</v>
      </c>
      <c r="K192" s="0" t="n">
        <v>0</v>
      </c>
    </row>
    <row r="193" customFormat="false" ht="12.8" hidden="false" customHeight="false" outlineLevel="0" collapsed="false">
      <c r="A193" s="0" t="n">
        <v>191</v>
      </c>
      <c r="B193" s="0" t="s">
        <v>390</v>
      </c>
      <c r="C193" s="0" t="s">
        <v>391</v>
      </c>
      <c r="D193" s="0" t="n">
        <v>0</v>
      </c>
      <c r="E193" s="0" t="n">
        <v>0.0306</v>
      </c>
      <c r="F193" s="0" t="n">
        <v>0</v>
      </c>
      <c r="G193" s="0" t="n">
        <v>0</v>
      </c>
      <c r="H193" s="0" t="n">
        <v>0.04119</v>
      </c>
      <c r="I193" s="0" t="n">
        <v>0</v>
      </c>
      <c r="J193" s="0" t="n">
        <v>0</v>
      </c>
      <c r="K193" s="0" t="n">
        <v>0</v>
      </c>
    </row>
    <row r="194" customFormat="false" ht="12.8" hidden="false" customHeight="false" outlineLevel="0" collapsed="false">
      <c r="A194" s="0" t="n">
        <v>192</v>
      </c>
      <c r="B194" s="0" t="s">
        <v>392</v>
      </c>
      <c r="C194" s="0" t="s">
        <v>393</v>
      </c>
      <c r="D194" s="0" t="n">
        <v>1.33529</v>
      </c>
      <c r="E194" s="0" t="n">
        <v>0.11568</v>
      </c>
      <c r="F194" s="0" t="n">
        <v>0</v>
      </c>
      <c r="G194" s="0" t="n">
        <v>0</v>
      </c>
      <c r="H194" s="0" t="n">
        <v>2.00345</v>
      </c>
      <c r="I194" s="0" t="n">
        <v>0</v>
      </c>
      <c r="J194" s="0" t="n">
        <v>0.65975</v>
      </c>
      <c r="K194" s="0" t="n">
        <v>0</v>
      </c>
    </row>
    <row r="195" customFormat="false" ht="12.8" hidden="false" customHeight="false" outlineLevel="0" collapsed="false">
      <c r="A195" s="1" t="n">
        <v>193</v>
      </c>
      <c r="B195" s="0" t="s">
        <v>394</v>
      </c>
      <c r="C195" s="0" t="s">
        <v>395</v>
      </c>
      <c r="D195" s="0" t="n">
        <v>1.33529</v>
      </c>
      <c r="E195" s="0" t="n">
        <v>0.11568</v>
      </c>
      <c r="F195" s="0" t="n">
        <v>0</v>
      </c>
      <c r="G195" s="0" t="n">
        <v>0</v>
      </c>
      <c r="H195" s="0" t="n">
        <v>2.00345</v>
      </c>
      <c r="I195" s="0" t="n">
        <v>0</v>
      </c>
      <c r="J195" s="0" t="n">
        <v>0.65975</v>
      </c>
      <c r="K195" s="0" t="n">
        <v>0</v>
      </c>
    </row>
    <row r="196" customFormat="false" ht="12.8" hidden="false" customHeight="false" outlineLevel="0" collapsed="false">
      <c r="A196" s="0" t="n">
        <v>194</v>
      </c>
      <c r="B196" s="0" t="s">
        <v>396</v>
      </c>
      <c r="C196" s="0" t="s">
        <v>397</v>
      </c>
      <c r="D196" s="0" t="n">
        <v>1.33529</v>
      </c>
      <c r="E196" s="0" t="n">
        <v>0.11568</v>
      </c>
      <c r="F196" s="0" t="n">
        <v>0</v>
      </c>
      <c r="G196" s="0" t="n">
        <v>0</v>
      </c>
      <c r="H196" s="0" t="n">
        <v>2.00345</v>
      </c>
      <c r="I196" s="0" t="n">
        <v>0</v>
      </c>
      <c r="J196" s="0" t="n">
        <v>0.65975</v>
      </c>
      <c r="K196" s="0" t="n">
        <v>0</v>
      </c>
    </row>
    <row r="197" customFormat="false" ht="12.8" hidden="false" customHeight="false" outlineLevel="0" collapsed="false">
      <c r="A197" s="0" t="n">
        <v>195</v>
      </c>
      <c r="B197" s="0" t="s">
        <v>398</v>
      </c>
      <c r="C197" s="0" t="s">
        <v>399</v>
      </c>
      <c r="D197" s="0" t="n">
        <v>1.33529</v>
      </c>
      <c r="E197" s="0" t="n">
        <v>0.11568</v>
      </c>
      <c r="F197" s="0" t="n">
        <v>0</v>
      </c>
      <c r="G197" s="0" t="n">
        <v>0</v>
      </c>
      <c r="H197" s="0" t="n">
        <v>2.00345</v>
      </c>
      <c r="I197" s="0" t="n">
        <v>0</v>
      </c>
      <c r="J197" s="0" t="n">
        <v>0.65975</v>
      </c>
      <c r="K197" s="0" t="n">
        <v>0</v>
      </c>
    </row>
    <row r="198" customFormat="false" ht="12.8" hidden="false" customHeight="false" outlineLevel="0" collapsed="false">
      <c r="A198" s="1" t="n">
        <v>196</v>
      </c>
      <c r="B198" s="0" t="s">
        <v>400</v>
      </c>
      <c r="C198" s="0" t="s">
        <v>401</v>
      </c>
      <c r="D198" s="0" t="n">
        <v>1.1749</v>
      </c>
      <c r="E198" s="0" t="n">
        <v>0</v>
      </c>
      <c r="F198" s="0" t="n">
        <v>0</v>
      </c>
      <c r="G198" s="0" t="n">
        <v>0</v>
      </c>
      <c r="H198" s="0" t="n">
        <v>1.60142</v>
      </c>
      <c r="I198" s="0" t="n">
        <v>0</v>
      </c>
      <c r="J198" s="0" t="n">
        <v>0.32012</v>
      </c>
      <c r="K198" s="0" t="n">
        <v>0</v>
      </c>
    </row>
    <row r="199" customFormat="false" ht="12.8" hidden="false" customHeight="false" outlineLevel="0" collapsed="false">
      <c r="A199" s="0" t="n">
        <v>197</v>
      </c>
      <c r="B199" s="0" t="s">
        <v>402</v>
      </c>
      <c r="C199" s="0" t="s">
        <v>403</v>
      </c>
      <c r="D199" s="0" t="n">
        <v>0.14116</v>
      </c>
      <c r="E199" s="0" t="n">
        <v>0.11568</v>
      </c>
      <c r="F199" s="0" t="n">
        <v>0</v>
      </c>
      <c r="G199" s="0" t="n">
        <v>0</v>
      </c>
      <c r="H199" s="0" t="n">
        <v>0.40204</v>
      </c>
      <c r="I199" s="0" t="n">
        <v>0</v>
      </c>
      <c r="J199" s="0" t="n">
        <v>0.3082</v>
      </c>
      <c r="K199" s="0" t="n">
        <v>0</v>
      </c>
    </row>
    <row r="200" customFormat="false" ht="12.8" hidden="false" customHeight="false" outlineLevel="0" collapsed="false">
      <c r="A200" s="0" t="n">
        <v>198</v>
      </c>
      <c r="B200" s="0" t="s">
        <v>404</v>
      </c>
      <c r="C200" s="0" t="s">
        <v>405</v>
      </c>
      <c r="D200" s="0" t="n">
        <v>0.01923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.03142</v>
      </c>
      <c r="K200" s="0" t="n">
        <v>0</v>
      </c>
    </row>
    <row r="201" customFormat="false" ht="12.8" hidden="false" customHeight="false" outlineLevel="0" collapsed="false">
      <c r="A201" s="1" t="n">
        <v>199</v>
      </c>
      <c r="B201" s="0" t="s">
        <v>406</v>
      </c>
      <c r="C201" s="0" t="s">
        <v>407</v>
      </c>
      <c r="D201" s="0" t="n">
        <v>0</v>
      </c>
      <c r="E201" s="0" t="n">
        <v>0.24115</v>
      </c>
      <c r="F201" s="0" t="n">
        <v>0.64485</v>
      </c>
      <c r="G201" s="0" t="n">
        <v>1.36239</v>
      </c>
      <c r="H201" s="0" t="n">
        <v>0.0158</v>
      </c>
      <c r="I201" s="0" t="n">
        <v>2.43156</v>
      </c>
      <c r="J201" s="0" t="n">
        <v>0</v>
      </c>
      <c r="K201" s="0" t="n">
        <v>1.27047</v>
      </c>
    </row>
    <row r="202" customFormat="false" ht="12.8" hidden="false" customHeight="false" outlineLevel="0" collapsed="false">
      <c r="A202" s="0" t="n">
        <v>200</v>
      </c>
      <c r="B202" s="0" t="s">
        <v>408</v>
      </c>
      <c r="C202" s="0" t="s">
        <v>409</v>
      </c>
      <c r="D202" s="0" t="n">
        <v>0</v>
      </c>
      <c r="E202" s="0" t="n">
        <v>0</v>
      </c>
      <c r="F202" s="0" t="n">
        <v>0.64485</v>
      </c>
      <c r="G202" s="0" t="n">
        <v>1.36239</v>
      </c>
      <c r="H202" s="0" t="n">
        <v>0</v>
      </c>
      <c r="I202" s="0" t="n">
        <v>2.43156</v>
      </c>
      <c r="J202" s="0" t="n">
        <v>0</v>
      </c>
      <c r="K202" s="0" t="n">
        <v>1.27047</v>
      </c>
    </row>
    <row r="203" customFormat="false" ht="12.8" hidden="false" customHeight="false" outlineLevel="0" collapsed="false">
      <c r="A203" s="0" t="n">
        <v>201</v>
      </c>
      <c r="B203" s="0" t="s">
        <v>410</v>
      </c>
      <c r="C203" s="0" t="s">
        <v>411</v>
      </c>
      <c r="D203" s="0" t="n">
        <v>0</v>
      </c>
      <c r="E203" s="0" t="n">
        <v>0</v>
      </c>
      <c r="F203" s="0" t="n">
        <v>0.23141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</row>
    <row r="204" customFormat="false" ht="12.8" hidden="false" customHeight="false" outlineLevel="0" collapsed="false">
      <c r="A204" s="1" t="n">
        <v>202</v>
      </c>
      <c r="B204" s="0" t="s">
        <v>412</v>
      </c>
      <c r="C204" s="0" t="s">
        <v>413</v>
      </c>
      <c r="D204" s="0" t="n">
        <v>0</v>
      </c>
      <c r="E204" s="0" t="n">
        <v>0</v>
      </c>
      <c r="F204" s="0" t="n">
        <v>0.05422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</row>
    <row r="205" customFormat="false" ht="12.8" hidden="false" customHeight="false" outlineLevel="0" collapsed="false">
      <c r="A205" s="0" t="n">
        <v>203</v>
      </c>
      <c r="B205" s="0" t="s">
        <v>414</v>
      </c>
      <c r="C205" s="0" t="s">
        <v>415</v>
      </c>
      <c r="D205" s="0" t="n">
        <v>0</v>
      </c>
      <c r="E205" s="0" t="n">
        <v>0</v>
      </c>
      <c r="F205" s="0" t="n">
        <v>0.05422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</row>
    <row r="206" customFormat="false" ht="12.8" hidden="false" customHeight="false" outlineLevel="0" collapsed="false">
      <c r="A206" s="0" t="n">
        <v>204</v>
      </c>
      <c r="B206" s="0" t="s">
        <v>416</v>
      </c>
      <c r="C206" s="0" t="s">
        <v>417</v>
      </c>
      <c r="D206" s="0" t="n">
        <v>0</v>
      </c>
      <c r="E206" s="0" t="n">
        <v>0</v>
      </c>
      <c r="F206" s="0" t="n">
        <v>0.17719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</row>
    <row r="207" customFormat="false" ht="12.8" hidden="false" customHeight="false" outlineLevel="0" collapsed="false">
      <c r="A207" s="1" t="n">
        <v>205</v>
      </c>
      <c r="B207" s="0" t="s">
        <v>418</v>
      </c>
      <c r="C207" s="0" t="s">
        <v>419</v>
      </c>
      <c r="D207" s="0" t="n">
        <v>0</v>
      </c>
      <c r="E207" s="0" t="n">
        <v>0</v>
      </c>
      <c r="F207" s="0" t="n">
        <v>0.17719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</v>
      </c>
    </row>
    <row r="208" customFormat="false" ht="12.8" hidden="false" customHeight="false" outlineLevel="0" collapsed="false">
      <c r="A208" s="0" t="n">
        <v>206</v>
      </c>
      <c r="B208" s="0" t="s">
        <v>420</v>
      </c>
      <c r="C208" s="0" t="s">
        <v>421</v>
      </c>
      <c r="D208" s="0" t="n">
        <v>0</v>
      </c>
      <c r="E208" s="0" t="n">
        <v>0</v>
      </c>
      <c r="F208" s="0" t="n">
        <v>0.41344</v>
      </c>
      <c r="G208" s="0" t="n">
        <v>1.36239</v>
      </c>
      <c r="H208" s="0" t="n">
        <v>0</v>
      </c>
      <c r="I208" s="0" t="n">
        <v>2.43156</v>
      </c>
      <c r="J208" s="0" t="n">
        <v>0</v>
      </c>
      <c r="K208" s="0" t="n">
        <v>1.27047</v>
      </c>
    </row>
    <row r="209" customFormat="false" ht="12.8" hidden="false" customHeight="false" outlineLevel="0" collapsed="false">
      <c r="A209" s="0" t="n">
        <v>207</v>
      </c>
      <c r="B209" s="0" t="s">
        <v>422</v>
      </c>
      <c r="C209" s="0" t="s">
        <v>423</v>
      </c>
      <c r="D209" s="0" t="n">
        <v>0</v>
      </c>
      <c r="E209" s="0" t="n">
        <v>0</v>
      </c>
      <c r="F209" s="0" t="n">
        <v>0.41344</v>
      </c>
      <c r="G209" s="0" t="n">
        <v>1.36239</v>
      </c>
      <c r="H209" s="0" t="n">
        <v>0</v>
      </c>
      <c r="I209" s="0" t="n">
        <v>2.43156</v>
      </c>
      <c r="J209" s="0" t="n">
        <v>0</v>
      </c>
      <c r="K209" s="0" t="n">
        <v>1.27047</v>
      </c>
    </row>
    <row r="210" customFormat="false" ht="12.8" hidden="false" customHeight="false" outlineLevel="0" collapsed="false">
      <c r="A210" s="1" t="n">
        <v>208</v>
      </c>
      <c r="B210" s="0" t="s">
        <v>424</v>
      </c>
      <c r="C210" s="0" t="s">
        <v>425</v>
      </c>
      <c r="D210" s="0" t="n">
        <v>0</v>
      </c>
      <c r="E210" s="0" t="n">
        <v>0</v>
      </c>
      <c r="F210" s="0" t="n">
        <v>0.07719</v>
      </c>
      <c r="G210" s="0" t="n">
        <v>0.2072</v>
      </c>
      <c r="H210" s="0" t="n">
        <v>0</v>
      </c>
      <c r="I210" s="0" t="n">
        <v>0.20814</v>
      </c>
      <c r="J210" s="0" t="n">
        <v>0</v>
      </c>
      <c r="K210" s="0" t="n">
        <v>0.05814</v>
      </c>
    </row>
    <row r="211" customFormat="false" ht="12.8" hidden="false" customHeight="false" outlineLevel="0" collapsed="false">
      <c r="A211" s="0" t="n">
        <v>209</v>
      </c>
      <c r="B211" s="0" t="s">
        <v>426</v>
      </c>
      <c r="C211" s="0" t="s">
        <v>427</v>
      </c>
      <c r="D211" s="0" t="n">
        <v>0</v>
      </c>
      <c r="E211" s="0" t="n">
        <v>0</v>
      </c>
      <c r="F211" s="0" t="n">
        <v>0.33625</v>
      </c>
      <c r="G211" s="0" t="n">
        <v>1.15519</v>
      </c>
      <c r="H211" s="0" t="n">
        <v>0</v>
      </c>
      <c r="I211" s="0" t="n">
        <v>2.22342</v>
      </c>
      <c r="J211" s="0" t="n">
        <v>0</v>
      </c>
      <c r="K211" s="0" t="n">
        <v>1.21233</v>
      </c>
    </row>
    <row r="212" customFormat="false" ht="12.8" hidden="false" customHeight="false" outlineLevel="0" collapsed="false">
      <c r="A212" s="0" t="n">
        <v>210</v>
      </c>
      <c r="B212" s="0" t="s">
        <v>428</v>
      </c>
      <c r="C212" s="0" t="s">
        <v>429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.0158</v>
      </c>
      <c r="I212" s="0" t="n">
        <v>0</v>
      </c>
      <c r="J212" s="0" t="n">
        <v>0</v>
      </c>
      <c r="K212" s="0" t="n">
        <v>0</v>
      </c>
    </row>
    <row r="213" customFormat="false" ht="12.8" hidden="false" customHeight="false" outlineLevel="0" collapsed="false">
      <c r="A213" s="1" t="n">
        <v>211</v>
      </c>
      <c r="B213" s="0" t="s">
        <v>430</v>
      </c>
      <c r="C213" s="0" t="s">
        <v>431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.0158</v>
      </c>
      <c r="I213" s="0" t="n">
        <v>0</v>
      </c>
      <c r="J213" s="0" t="n">
        <v>0</v>
      </c>
      <c r="K213" s="0" t="n">
        <v>0</v>
      </c>
    </row>
    <row r="214" customFormat="false" ht="12.8" hidden="false" customHeight="false" outlineLevel="0" collapsed="false">
      <c r="A214" s="0" t="n">
        <v>212</v>
      </c>
      <c r="B214" s="0" t="s">
        <v>432</v>
      </c>
      <c r="C214" s="0" t="s">
        <v>433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.0158</v>
      </c>
      <c r="I214" s="0" t="n">
        <v>0</v>
      </c>
      <c r="J214" s="0" t="n">
        <v>0</v>
      </c>
      <c r="K214" s="0" t="n">
        <v>0</v>
      </c>
    </row>
    <row r="215" customFormat="false" ht="12.8" hidden="false" customHeight="false" outlineLevel="0" collapsed="false">
      <c r="A215" s="0" t="n">
        <v>213</v>
      </c>
      <c r="B215" s="0" t="s">
        <v>434</v>
      </c>
      <c r="C215" s="0" t="s">
        <v>435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0.0158</v>
      </c>
      <c r="I215" s="0" t="n">
        <v>0</v>
      </c>
      <c r="J215" s="0" t="n">
        <v>0</v>
      </c>
      <c r="K215" s="0" t="n">
        <v>0</v>
      </c>
    </row>
    <row r="216" customFormat="false" ht="12.8" hidden="false" customHeight="false" outlineLevel="0" collapsed="false">
      <c r="A216" s="1" t="n">
        <v>214</v>
      </c>
      <c r="B216" s="0" t="s">
        <v>436</v>
      </c>
      <c r="C216" s="0" t="s">
        <v>437</v>
      </c>
      <c r="D216" s="0" t="n">
        <v>0</v>
      </c>
      <c r="E216" s="0" t="n">
        <v>0.24115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</row>
    <row r="217" customFormat="false" ht="12.8" hidden="false" customHeight="false" outlineLevel="0" collapsed="false">
      <c r="A217" s="0" t="n">
        <v>215</v>
      </c>
      <c r="B217" s="0" t="s">
        <v>438</v>
      </c>
      <c r="C217" s="0" t="s">
        <v>439</v>
      </c>
      <c r="D217" s="0" t="n">
        <v>0</v>
      </c>
      <c r="E217" s="0" t="n">
        <v>0.24115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</row>
    <row r="218" customFormat="false" ht="12.8" hidden="false" customHeight="false" outlineLevel="0" collapsed="false">
      <c r="A218" s="0" t="n">
        <v>216</v>
      </c>
      <c r="B218" s="0" t="s">
        <v>440</v>
      </c>
      <c r="C218" s="0" t="s">
        <v>441</v>
      </c>
      <c r="D218" s="0" t="n">
        <v>0</v>
      </c>
      <c r="E218" s="0" t="n">
        <v>0.24115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</row>
    <row r="219" customFormat="false" ht="12.8" hidden="false" customHeight="false" outlineLevel="0" collapsed="false">
      <c r="A219" s="1" t="n">
        <v>217</v>
      </c>
      <c r="B219" s="0" t="s">
        <v>442</v>
      </c>
      <c r="C219" s="0" t="s">
        <v>443</v>
      </c>
      <c r="D219" s="0" t="n">
        <v>0</v>
      </c>
      <c r="E219" s="0" t="n">
        <v>0.24115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</row>
    <row r="220" customFormat="false" ht="12.8" hidden="false" customHeight="false" outlineLevel="0" collapsed="false">
      <c r="A220" s="0" t="n">
        <v>218</v>
      </c>
      <c r="B220" s="0" t="s">
        <v>444</v>
      </c>
      <c r="C220" s="0" t="s">
        <v>445</v>
      </c>
      <c r="D220" s="0" t="n">
        <v>2.15176</v>
      </c>
      <c r="E220" s="0" t="n">
        <v>2.83218</v>
      </c>
      <c r="F220" s="0" t="n">
        <v>3.35947</v>
      </c>
      <c r="G220" s="0" t="n">
        <v>9.75475</v>
      </c>
      <c r="H220" s="0" t="n">
        <v>4.25383</v>
      </c>
      <c r="I220" s="0" t="n">
        <v>5.82767</v>
      </c>
      <c r="J220" s="0" t="n">
        <v>4.62003</v>
      </c>
      <c r="K220" s="0" t="n">
        <v>5.22573</v>
      </c>
    </row>
    <row r="221" customFormat="false" ht="12.8" hidden="false" customHeight="false" outlineLevel="0" collapsed="false">
      <c r="A221" s="0" t="n">
        <v>219</v>
      </c>
      <c r="B221" s="0" t="s">
        <v>446</v>
      </c>
      <c r="C221" s="0" t="s">
        <v>447</v>
      </c>
      <c r="D221" s="0" t="n">
        <v>0.14888</v>
      </c>
      <c r="E221" s="0" t="n">
        <v>0.13996</v>
      </c>
      <c r="F221" s="0" t="n">
        <v>0.10784</v>
      </c>
      <c r="G221" s="0" t="n">
        <v>0.05683</v>
      </c>
      <c r="H221" s="0" t="n">
        <v>0.21078</v>
      </c>
      <c r="I221" s="0" t="n">
        <v>0.15202</v>
      </c>
      <c r="J221" s="0" t="n">
        <v>0.32796</v>
      </c>
      <c r="K221" s="0" t="n">
        <v>0.09597</v>
      </c>
    </row>
    <row r="222" customFormat="false" ht="12.8" hidden="false" customHeight="false" outlineLevel="0" collapsed="false">
      <c r="A222" s="1" t="n">
        <v>220</v>
      </c>
      <c r="B222" s="0" t="s">
        <v>448</v>
      </c>
      <c r="C222" s="0" t="s">
        <v>449</v>
      </c>
      <c r="D222" s="0" t="n">
        <v>0.14888</v>
      </c>
      <c r="E222" s="0" t="n">
        <v>0.13996</v>
      </c>
      <c r="F222" s="0" t="n">
        <v>0.10784</v>
      </c>
      <c r="G222" s="0" t="n">
        <v>0.05683</v>
      </c>
      <c r="H222" s="0" t="n">
        <v>0.21078</v>
      </c>
      <c r="I222" s="0" t="n">
        <v>0.15202</v>
      </c>
      <c r="J222" s="0" t="n">
        <v>0.32796</v>
      </c>
      <c r="K222" s="0" t="n">
        <v>0.09597</v>
      </c>
    </row>
    <row r="223" customFormat="false" ht="12.8" hidden="false" customHeight="false" outlineLevel="0" collapsed="false">
      <c r="A223" s="0" t="n">
        <v>221</v>
      </c>
      <c r="B223" s="0" t="s">
        <v>450</v>
      </c>
      <c r="C223" s="0" t="s">
        <v>451</v>
      </c>
      <c r="D223" s="0" t="n">
        <v>0.14888</v>
      </c>
      <c r="E223" s="0" t="n">
        <v>0.13996</v>
      </c>
      <c r="F223" s="0" t="n">
        <v>0.10784</v>
      </c>
      <c r="G223" s="0" t="n">
        <v>0.05683</v>
      </c>
      <c r="H223" s="0" t="n">
        <v>0.21078</v>
      </c>
      <c r="I223" s="0" t="n">
        <v>0.15202</v>
      </c>
      <c r="J223" s="0" t="n">
        <v>0.32796</v>
      </c>
      <c r="K223" s="0" t="n">
        <v>0.09597</v>
      </c>
    </row>
    <row r="224" customFormat="false" ht="12.8" hidden="false" customHeight="false" outlineLevel="0" collapsed="false">
      <c r="A224" s="0" t="n">
        <v>222</v>
      </c>
      <c r="B224" s="0" t="s">
        <v>452</v>
      </c>
      <c r="C224" s="0" t="s">
        <v>453</v>
      </c>
      <c r="D224" s="0" t="n">
        <v>0.14888</v>
      </c>
      <c r="E224" s="0" t="n">
        <v>0.13996</v>
      </c>
      <c r="F224" s="0" t="n">
        <v>0.10784</v>
      </c>
      <c r="G224" s="0" t="n">
        <v>0.05683</v>
      </c>
      <c r="H224" s="0" t="n">
        <v>0.21078</v>
      </c>
      <c r="I224" s="0" t="n">
        <v>0.15202</v>
      </c>
      <c r="J224" s="0" t="n">
        <v>0.32796</v>
      </c>
      <c r="K224" s="0" t="n">
        <v>0.09597</v>
      </c>
    </row>
    <row r="225" customFormat="false" ht="12.8" hidden="false" customHeight="false" outlineLevel="0" collapsed="false">
      <c r="A225" s="1" t="n">
        <v>223</v>
      </c>
      <c r="B225" s="0" t="s">
        <v>454</v>
      </c>
      <c r="C225" s="0" t="s">
        <v>455</v>
      </c>
      <c r="D225" s="0" t="n">
        <v>0.14888</v>
      </c>
      <c r="E225" s="0" t="n">
        <v>0.13996</v>
      </c>
      <c r="F225" s="0" t="n">
        <v>0.10784</v>
      </c>
      <c r="G225" s="0" t="n">
        <v>0.05683</v>
      </c>
      <c r="H225" s="0" t="n">
        <v>0.21078</v>
      </c>
      <c r="I225" s="0" t="n">
        <v>0.15202</v>
      </c>
      <c r="J225" s="0" t="n">
        <v>0.32796</v>
      </c>
      <c r="K225" s="0" t="n">
        <v>0.09597</v>
      </c>
    </row>
    <row r="226" customFormat="false" ht="12.8" hidden="false" customHeight="false" outlineLevel="0" collapsed="false">
      <c r="A226" s="0" t="n">
        <v>224</v>
      </c>
      <c r="B226" s="0" t="s">
        <v>456</v>
      </c>
      <c r="C226" s="0" t="s">
        <v>457</v>
      </c>
      <c r="D226" s="0" t="n">
        <v>2.00288</v>
      </c>
      <c r="E226" s="0" t="n">
        <v>2.69221</v>
      </c>
      <c r="F226" s="0" t="n">
        <v>3.25163</v>
      </c>
      <c r="G226" s="0" t="n">
        <v>9.69792</v>
      </c>
      <c r="H226" s="0" t="n">
        <v>4.04306</v>
      </c>
      <c r="I226" s="0" t="n">
        <v>5.67565</v>
      </c>
      <c r="J226" s="0" t="n">
        <v>4.29207</v>
      </c>
      <c r="K226" s="0" t="n">
        <v>5.12976</v>
      </c>
    </row>
    <row r="227" customFormat="false" ht="12.8" hidden="false" customHeight="false" outlineLevel="0" collapsed="false">
      <c r="A227" s="0" t="n">
        <v>225</v>
      </c>
      <c r="B227" s="0" t="s">
        <v>458</v>
      </c>
      <c r="C227" s="0" t="s">
        <v>459</v>
      </c>
      <c r="D227" s="0" t="n">
        <v>2.00288</v>
      </c>
      <c r="E227" s="0" t="n">
        <v>2.69221</v>
      </c>
      <c r="F227" s="0" t="n">
        <v>3.25163</v>
      </c>
      <c r="G227" s="0" t="n">
        <v>9.69792</v>
      </c>
      <c r="H227" s="0" t="n">
        <v>4.04306</v>
      </c>
      <c r="I227" s="0" t="n">
        <v>5.67565</v>
      </c>
      <c r="J227" s="0" t="n">
        <v>4.29207</v>
      </c>
      <c r="K227" s="0" t="n">
        <v>5.12976</v>
      </c>
    </row>
    <row r="228" customFormat="false" ht="12.8" hidden="false" customHeight="false" outlineLevel="0" collapsed="false">
      <c r="A228" s="1" t="n">
        <v>226</v>
      </c>
      <c r="B228" s="0" t="s">
        <v>460</v>
      </c>
      <c r="C228" s="0" t="s">
        <v>461</v>
      </c>
      <c r="D228" s="0" t="n">
        <v>0.19414</v>
      </c>
      <c r="E228" s="0" t="n">
        <v>0.13616</v>
      </c>
      <c r="F228" s="0" t="n">
        <v>0.42813</v>
      </c>
      <c r="G228" s="0" t="n">
        <v>0.93911</v>
      </c>
      <c r="H228" s="0" t="n">
        <v>0.24764</v>
      </c>
      <c r="I228" s="0" t="n">
        <v>0.56725</v>
      </c>
      <c r="J228" s="0" t="n">
        <v>0.46188</v>
      </c>
      <c r="K228" s="0" t="n">
        <v>0.56942</v>
      </c>
    </row>
    <row r="229" customFormat="false" ht="12.8" hidden="false" customHeight="false" outlineLevel="0" collapsed="false">
      <c r="A229" s="0" t="n">
        <v>227</v>
      </c>
      <c r="B229" s="0" t="s">
        <v>462</v>
      </c>
      <c r="C229" s="0" t="s">
        <v>463</v>
      </c>
      <c r="D229" s="0" t="n">
        <v>0.01627</v>
      </c>
      <c r="E229" s="0" t="n">
        <v>0.10431</v>
      </c>
      <c r="F229" s="0" t="n">
        <v>0.25165</v>
      </c>
      <c r="G229" s="0" t="n">
        <v>0.80931</v>
      </c>
      <c r="H229" s="0" t="n">
        <v>0.24764</v>
      </c>
      <c r="I229" s="0" t="n">
        <v>0.56725</v>
      </c>
      <c r="J229" s="0" t="n">
        <v>0.43223</v>
      </c>
      <c r="K229" s="0" t="n">
        <v>0.45802</v>
      </c>
    </row>
    <row r="230" customFormat="false" ht="12.8" hidden="false" customHeight="false" outlineLevel="0" collapsed="false">
      <c r="A230" s="0" t="n">
        <v>228</v>
      </c>
      <c r="B230" s="0" t="s">
        <v>464</v>
      </c>
      <c r="C230" s="0" t="s">
        <v>465</v>
      </c>
      <c r="D230" s="0" t="n">
        <v>0.01627</v>
      </c>
      <c r="E230" s="0" t="n">
        <v>0.10431</v>
      </c>
      <c r="F230" s="0" t="n">
        <v>0.25165</v>
      </c>
      <c r="G230" s="0" t="n">
        <v>0.80931</v>
      </c>
      <c r="H230" s="0" t="n">
        <v>0.24764</v>
      </c>
      <c r="I230" s="0" t="n">
        <v>0.56725</v>
      </c>
      <c r="J230" s="0" t="n">
        <v>0.43223</v>
      </c>
      <c r="K230" s="0" t="n">
        <v>0.45802</v>
      </c>
    </row>
    <row r="231" customFormat="false" ht="12.8" hidden="false" customHeight="false" outlineLevel="0" collapsed="false">
      <c r="A231" s="1" t="n">
        <v>229</v>
      </c>
      <c r="B231" s="0" t="s">
        <v>466</v>
      </c>
      <c r="C231" s="0" t="s">
        <v>467</v>
      </c>
      <c r="D231" s="0" t="n">
        <v>0.17786</v>
      </c>
      <c r="E231" s="0" t="n">
        <v>0.03186</v>
      </c>
      <c r="F231" s="0" t="n">
        <v>0.17648</v>
      </c>
      <c r="G231" s="0" t="n">
        <v>0.1298</v>
      </c>
      <c r="H231" s="0" t="n">
        <v>0</v>
      </c>
      <c r="I231" s="0" t="n">
        <v>0</v>
      </c>
      <c r="J231" s="0" t="n">
        <v>0.02964</v>
      </c>
      <c r="K231" s="0" t="n">
        <v>0.1114</v>
      </c>
    </row>
    <row r="232" customFormat="false" ht="12.8" hidden="false" customHeight="false" outlineLevel="0" collapsed="false">
      <c r="A232" s="0" t="n">
        <v>230</v>
      </c>
      <c r="B232" s="0" t="s">
        <v>468</v>
      </c>
      <c r="C232" s="0" t="s">
        <v>469</v>
      </c>
      <c r="D232" s="0" t="n">
        <v>0.17786</v>
      </c>
      <c r="E232" s="0" t="n">
        <v>0.03186</v>
      </c>
      <c r="F232" s="0" t="n">
        <v>0.17648</v>
      </c>
      <c r="G232" s="0" t="n">
        <v>0.1298</v>
      </c>
      <c r="H232" s="0" t="n">
        <v>0</v>
      </c>
      <c r="I232" s="0" t="n">
        <v>0</v>
      </c>
      <c r="J232" s="0" t="n">
        <v>0.02964</v>
      </c>
      <c r="K232" s="0" t="n">
        <v>0.1114</v>
      </c>
    </row>
    <row r="233" s="11" customFormat="true" ht="12.8" hidden="false" customHeight="false" outlineLevel="0" collapsed="false">
      <c r="A233" s="0" t="n">
        <v>231</v>
      </c>
      <c r="B233" s="0" t="s">
        <v>470</v>
      </c>
      <c r="C233" s="0" t="s">
        <v>471</v>
      </c>
      <c r="D233" s="0" t="n">
        <v>1.80875</v>
      </c>
      <c r="E233" s="0" t="n">
        <v>2.55605</v>
      </c>
      <c r="F233" s="0" t="n">
        <v>2.8235</v>
      </c>
      <c r="G233" s="0" t="n">
        <v>8.75882</v>
      </c>
      <c r="H233" s="0" t="n">
        <v>3.79542</v>
      </c>
      <c r="I233" s="0" t="n">
        <v>5.10839</v>
      </c>
      <c r="J233" s="0" t="n">
        <v>3.83019</v>
      </c>
      <c r="K233" s="0" t="n">
        <v>4.56034</v>
      </c>
      <c r="ALQ233" s="0"/>
      <c r="ALR233" s="0"/>
      <c r="ALS233" s="0"/>
      <c r="ALT233" s="0"/>
      <c r="ALU233" s="0"/>
      <c r="ALV233" s="0"/>
      <c r="ALW233" s="0"/>
      <c r="ALX233" s="0"/>
      <c r="ALY233" s="0"/>
      <c r="ALZ233" s="0"/>
      <c r="AMA233" s="0"/>
      <c r="AMB233" s="0"/>
      <c r="AMC233" s="0"/>
      <c r="AMD233" s="0"/>
      <c r="AME233" s="0"/>
      <c r="AMF233" s="0"/>
      <c r="AMG233" s="0"/>
      <c r="AMH233" s="0"/>
      <c r="AMI233" s="0"/>
      <c r="AMJ233" s="0"/>
    </row>
    <row r="234" customFormat="false" ht="12.8" hidden="false" customHeight="false" outlineLevel="0" collapsed="false">
      <c r="A234" s="1" t="n">
        <v>232</v>
      </c>
      <c r="B234" s="0" t="s">
        <v>472</v>
      </c>
      <c r="C234" s="0" t="s">
        <v>473</v>
      </c>
      <c r="D234" s="0" t="n">
        <v>1.80875</v>
      </c>
      <c r="E234" s="0" t="n">
        <v>2.55605</v>
      </c>
      <c r="F234" s="0" t="n">
        <v>2.8235</v>
      </c>
      <c r="G234" s="0" t="n">
        <v>8.75882</v>
      </c>
      <c r="H234" s="0" t="n">
        <v>3.79542</v>
      </c>
      <c r="I234" s="0" t="n">
        <v>5.10839</v>
      </c>
      <c r="J234" s="0" t="n">
        <v>3.83019</v>
      </c>
      <c r="K234" s="0" t="n">
        <v>4.56034</v>
      </c>
    </row>
    <row r="235" customFormat="false" ht="12.8" hidden="false" customHeight="false" outlineLevel="0" collapsed="false">
      <c r="A235" s="0" t="n">
        <v>233</v>
      </c>
      <c r="B235" s="0" t="s">
        <v>474</v>
      </c>
      <c r="C235" s="0" t="s">
        <v>475</v>
      </c>
      <c r="D235" s="0" t="n">
        <v>1.80875</v>
      </c>
      <c r="E235" s="0" t="n">
        <v>2.55605</v>
      </c>
      <c r="F235" s="0" t="n">
        <v>2.8235</v>
      </c>
      <c r="G235" s="0" t="n">
        <v>8.75882</v>
      </c>
      <c r="H235" s="0" t="n">
        <v>3.79542</v>
      </c>
      <c r="I235" s="0" t="n">
        <v>5.10839</v>
      </c>
      <c r="J235" s="0" t="n">
        <v>3.83019</v>
      </c>
      <c r="K235" s="0" t="n">
        <v>4.56034</v>
      </c>
    </row>
    <row r="236" customFormat="false" ht="12.8" hidden="false" customHeight="false" outlineLevel="0" collapsed="false">
      <c r="A236" s="0" t="n">
        <v>234</v>
      </c>
      <c r="B236" s="0" t="s">
        <v>476</v>
      </c>
      <c r="C236" s="0" t="s">
        <v>477</v>
      </c>
      <c r="D236" s="0" t="n">
        <v>0.06247</v>
      </c>
      <c r="E236" s="0" t="n">
        <v>0.04565</v>
      </c>
      <c r="F236" s="0" t="n">
        <v>0.08411</v>
      </c>
      <c r="G236" s="0" t="n">
        <v>0.0565</v>
      </c>
      <c r="H236" s="0" t="n">
        <v>0.1705</v>
      </c>
      <c r="I236" s="0" t="n">
        <v>0.06656</v>
      </c>
      <c r="J236" s="0" t="n">
        <v>0.07326</v>
      </c>
      <c r="K236" s="0" t="n">
        <v>0.05259</v>
      </c>
    </row>
    <row r="237" customFormat="false" ht="12.8" hidden="false" customHeight="false" outlineLevel="0" collapsed="false">
      <c r="A237" s="1" t="n">
        <v>235</v>
      </c>
      <c r="B237" s="0" t="s">
        <v>478</v>
      </c>
      <c r="C237" s="0" t="s">
        <v>479</v>
      </c>
      <c r="D237" s="0" t="n">
        <v>0.06247</v>
      </c>
      <c r="E237" s="0" t="n">
        <v>0.04565</v>
      </c>
      <c r="F237" s="0" t="n">
        <v>0.08411</v>
      </c>
      <c r="G237" s="0" t="n">
        <v>0.0565</v>
      </c>
      <c r="H237" s="0" t="n">
        <v>0.1705</v>
      </c>
      <c r="I237" s="0" t="n">
        <v>0.06656</v>
      </c>
      <c r="J237" s="0" t="n">
        <v>0.07326</v>
      </c>
      <c r="K237" s="0" t="n">
        <v>0.05259</v>
      </c>
    </row>
    <row r="238" customFormat="false" ht="12.8" hidden="false" customHeight="false" outlineLevel="0" collapsed="false">
      <c r="A238" s="0" t="n">
        <v>236</v>
      </c>
      <c r="B238" s="0" t="s">
        <v>480</v>
      </c>
      <c r="C238" s="0" t="s">
        <v>481</v>
      </c>
      <c r="D238" s="0" t="n">
        <v>0.06247</v>
      </c>
      <c r="E238" s="0" t="n">
        <v>0.04565</v>
      </c>
      <c r="F238" s="0" t="n">
        <v>0.08411</v>
      </c>
      <c r="G238" s="0" t="n">
        <v>0.0565</v>
      </c>
      <c r="H238" s="0" t="n">
        <v>0.1705</v>
      </c>
      <c r="I238" s="0" t="n">
        <v>0.06656</v>
      </c>
      <c r="J238" s="0" t="n">
        <v>0.07326</v>
      </c>
      <c r="K238" s="0" t="n">
        <v>0.05259</v>
      </c>
    </row>
    <row r="239" customFormat="false" ht="12.8" hidden="false" customHeight="false" outlineLevel="0" collapsed="false">
      <c r="A239" s="0" t="n">
        <v>237</v>
      </c>
      <c r="B239" s="0" t="s">
        <v>482</v>
      </c>
      <c r="C239" s="0" t="s">
        <v>483</v>
      </c>
      <c r="D239" s="0" t="n">
        <v>0.06247</v>
      </c>
      <c r="E239" s="0" t="n">
        <v>0.04565</v>
      </c>
      <c r="F239" s="0" t="n">
        <v>0.08411</v>
      </c>
      <c r="G239" s="0" t="n">
        <v>0.0565</v>
      </c>
      <c r="H239" s="0" t="n">
        <v>0.1705</v>
      </c>
      <c r="I239" s="0" t="n">
        <v>0.06656</v>
      </c>
      <c r="J239" s="0" t="n">
        <v>0.07326</v>
      </c>
      <c r="K239" s="0" t="n">
        <v>0.05259</v>
      </c>
    </row>
    <row r="240" customFormat="false" ht="12.8" hidden="false" customHeight="false" outlineLevel="0" collapsed="false">
      <c r="A240" s="1" t="n">
        <v>238</v>
      </c>
      <c r="B240" s="0" t="s">
        <v>484</v>
      </c>
      <c r="C240" s="0" t="s">
        <v>485</v>
      </c>
      <c r="D240" s="0" t="n">
        <v>0.06247</v>
      </c>
      <c r="E240" s="0" t="n">
        <v>0.04565</v>
      </c>
      <c r="F240" s="0" t="n">
        <v>0.08411</v>
      </c>
      <c r="G240" s="0" t="n">
        <v>0.0565</v>
      </c>
      <c r="H240" s="0" t="n">
        <v>0.1705</v>
      </c>
      <c r="I240" s="0" t="n">
        <v>0.06656</v>
      </c>
      <c r="J240" s="0" t="n">
        <v>0.07326</v>
      </c>
      <c r="K240" s="0" t="n">
        <v>0.05259</v>
      </c>
    </row>
    <row r="241" s="11" customFormat="true" ht="12.8" hidden="false" customHeight="false" outlineLevel="0" collapsed="false">
      <c r="A241" s="0" t="n">
        <v>239</v>
      </c>
      <c r="B241" s="0" t="s">
        <v>486</v>
      </c>
      <c r="C241" s="0" t="s">
        <v>487</v>
      </c>
      <c r="D241" s="0" t="n">
        <v>0.06247</v>
      </c>
      <c r="E241" s="0" t="n">
        <v>0.01687</v>
      </c>
      <c r="F241" s="0" t="n">
        <v>0.06539</v>
      </c>
      <c r="G241" s="0" t="n">
        <v>0.0565</v>
      </c>
      <c r="H241" s="0" t="n">
        <v>0.09639</v>
      </c>
      <c r="I241" s="0" t="n">
        <v>0.06656</v>
      </c>
      <c r="J241" s="0" t="n">
        <v>0.06145</v>
      </c>
      <c r="K241" s="0" t="n">
        <v>0.03908</v>
      </c>
      <c r="ALQ241" s="0"/>
      <c r="ALR241" s="0"/>
      <c r="ALS241" s="0"/>
      <c r="ALT241" s="0"/>
      <c r="ALU241" s="0"/>
      <c r="ALV241" s="0"/>
      <c r="ALW241" s="0"/>
      <c r="ALX241" s="0"/>
      <c r="ALY241" s="0"/>
      <c r="ALZ241" s="0"/>
      <c r="AMA241" s="0"/>
      <c r="AMB241" s="0"/>
      <c r="AMC241" s="0"/>
      <c r="AMD241" s="0"/>
      <c r="AME241" s="0"/>
      <c r="AMF241" s="0"/>
      <c r="AMG241" s="0"/>
      <c r="AMH241" s="0"/>
      <c r="AMI241" s="0"/>
      <c r="AMJ241" s="0"/>
    </row>
    <row r="242" customFormat="false" ht="12.8" hidden="false" customHeight="false" outlineLevel="0" collapsed="false">
      <c r="A242" s="0" t="n">
        <v>240</v>
      </c>
      <c r="B242" s="0" t="s">
        <v>488</v>
      </c>
      <c r="C242" s="0" t="s">
        <v>489</v>
      </c>
      <c r="D242" s="0" t="n">
        <v>0</v>
      </c>
      <c r="E242" s="0" t="n">
        <v>0.02878</v>
      </c>
      <c r="F242" s="0" t="n">
        <v>0.01872</v>
      </c>
      <c r="G242" s="0" t="n">
        <v>0</v>
      </c>
      <c r="H242" s="0" t="n">
        <v>0.07412</v>
      </c>
      <c r="I242" s="0" t="n">
        <v>0</v>
      </c>
      <c r="J242" s="0" t="n">
        <v>0.01181</v>
      </c>
      <c r="K242" s="0" t="n">
        <v>0.01351</v>
      </c>
    </row>
  </sheetData>
  <conditionalFormatting sqref="D243">
    <cfRule type="colorScale" priority="2">
      <colorScale>
        <cfvo type="min" val="0"/>
        <cfvo type="percentile" val="50"/>
        <cfvo type="max" val="0"/>
        <color rgb="FF5E8AC7"/>
        <color rgb="FFFFFF00"/>
        <color rgb="FFCE181E"/>
      </colorScale>
    </cfRule>
  </conditionalFormatting>
  <conditionalFormatting sqref="E243">
    <cfRule type="colorScale" priority="3">
      <colorScale>
        <cfvo type="min" val="0"/>
        <cfvo type="percentile" val="50"/>
        <cfvo type="max" val="0"/>
        <color rgb="FF5E8AC7"/>
        <color rgb="FFFFFF00"/>
        <color rgb="FFCE181E"/>
      </colorScale>
    </cfRule>
  </conditionalFormatting>
  <conditionalFormatting sqref="F243">
    <cfRule type="colorScale" priority="4">
      <colorScale>
        <cfvo type="min" val="0"/>
        <cfvo type="percentile" val="50"/>
        <cfvo type="max" val="0"/>
        <color rgb="FF5E8AC7"/>
        <color rgb="FFFFFF00"/>
        <color rgb="FFCE181E"/>
      </colorScale>
    </cfRule>
  </conditionalFormatting>
  <conditionalFormatting sqref="G243">
    <cfRule type="colorScale" priority="5">
      <colorScale>
        <cfvo type="min" val="0"/>
        <cfvo type="percentile" val="50"/>
        <cfvo type="max" val="0"/>
        <color rgb="FF5E8AC7"/>
        <color rgb="FFFFFF00"/>
        <color rgb="FFCE181E"/>
      </colorScale>
    </cfRule>
  </conditionalFormatting>
  <conditionalFormatting sqref="H243">
    <cfRule type="colorScale" priority="6">
      <colorScale>
        <cfvo type="min" val="0"/>
        <cfvo type="percentile" val="50"/>
        <cfvo type="max" val="0"/>
        <color rgb="FF5E8AC7"/>
        <color rgb="FFFFFF00"/>
        <color rgb="FFCE181E"/>
      </colorScale>
    </cfRule>
  </conditionalFormatting>
  <conditionalFormatting sqref="I243">
    <cfRule type="colorScale" priority="7">
      <colorScale>
        <cfvo type="min" val="0"/>
        <cfvo type="percentile" val="50"/>
        <cfvo type="max" val="0"/>
        <color rgb="FF5E8AC7"/>
        <color rgb="FFFFFF00"/>
        <color rgb="FFCE181E"/>
      </colorScale>
    </cfRule>
  </conditionalFormatting>
  <conditionalFormatting sqref="J243">
    <cfRule type="colorScale" priority="8">
      <colorScale>
        <cfvo type="min" val="0"/>
        <cfvo type="percentile" val="50"/>
        <cfvo type="max" val="0"/>
        <color rgb="FF5E8AC7"/>
        <color rgb="FFFFFF00"/>
        <color rgb="FFCE181E"/>
      </colorScale>
    </cfRule>
  </conditionalFormatting>
  <conditionalFormatting sqref="K243">
    <cfRule type="colorScale" priority="9">
      <colorScale>
        <cfvo type="min" val="0"/>
        <cfvo type="percentile" val="50"/>
        <cfvo type="max" val="0"/>
        <color rgb="FF5E8AC7"/>
        <color rgb="FFFFFF00"/>
        <color rgb="FFCE181E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490</v>
      </c>
    </row>
    <row r="2" customFormat="false" ht="12.8" hidden="false" customHeight="false" outlineLevel="0" collapsed="false">
      <c r="A2" s="0" t="s">
        <v>491</v>
      </c>
    </row>
    <row r="3" customFormat="false" ht="12.8" hidden="false" customHeight="false" outlineLevel="0" collapsed="false">
      <c r="A3" s="0" t="s">
        <v>492</v>
      </c>
    </row>
    <row r="4" customFormat="false" ht="12.8" hidden="false" customHeight="false" outlineLevel="0" collapsed="false">
      <c r="A4" s="0" t="s">
        <v>4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3.8" hidden="false" customHeight="false" outlineLevel="0" collapsed="false">
      <c r="B1" s="10" t="s">
        <v>494</v>
      </c>
      <c r="C1" s="8" t="s">
        <v>9</v>
      </c>
      <c r="D1" s="6" t="s">
        <v>7</v>
      </c>
      <c r="E1" s="4" t="s">
        <v>5</v>
      </c>
      <c r="F1" s="9" t="s">
        <v>10</v>
      </c>
      <c r="G1" s="7" t="s">
        <v>8</v>
      </c>
      <c r="H1" s="5" t="s">
        <v>6</v>
      </c>
      <c r="I1" s="3" t="s">
        <v>4</v>
      </c>
    </row>
    <row r="2" customFormat="false" ht="13.8" hidden="false" customHeight="false" outlineLevel="0" collapsed="false">
      <c r="A2" s="10" t="s">
        <v>494</v>
      </c>
      <c r="B2" s="12" t="n">
        <v>0</v>
      </c>
      <c r="C2" s="12" t="n">
        <v>0.0798895885889161</v>
      </c>
      <c r="D2" s="12" t="n">
        <v>0.13715441380013</v>
      </c>
      <c r="E2" s="12" t="n">
        <v>0.19833343313654</v>
      </c>
      <c r="F2" s="12" t="n">
        <v>0.107791296862861</v>
      </c>
      <c r="G2" s="12" t="n">
        <v>0.128682303996938</v>
      </c>
      <c r="H2" s="12" t="n">
        <v>0.218727286138122</v>
      </c>
      <c r="I2" s="12" t="n">
        <v>0.225196970281035</v>
      </c>
      <c r="J2" s="1" t="n">
        <f aca="false">AVERAGE(B2:I2)</f>
        <v>0.136971911600568</v>
      </c>
    </row>
    <row r="3" customFormat="false" ht="13.8" hidden="false" customHeight="false" outlineLevel="0" collapsed="false">
      <c r="A3" s="8" t="s">
        <v>9</v>
      </c>
      <c r="B3" s="12" t="n">
        <v>0.0798895885889161</v>
      </c>
      <c r="C3" s="12" t="n">
        <v>0</v>
      </c>
      <c r="D3" s="12" t="n">
        <v>0.0950194923044941</v>
      </c>
      <c r="E3" s="12" t="n">
        <v>0.167255402461163</v>
      </c>
      <c r="F3" s="12" t="n">
        <v>0.0670353124663337</v>
      </c>
      <c r="G3" s="12" t="n">
        <v>0.0728451588113808</v>
      </c>
      <c r="H3" s="12" t="n">
        <v>0.165460464586186</v>
      </c>
      <c r="I3" s="12" t="n">
        <v>0.19173438220179</v>
      </c>
      <c r="J3" s="0" t="n">
        <f aca="false">AVERAGE(B3:I3)</f>
        <v>0.104904975177533</v>
      </c>
    </row>
    <row r="4" customFormat="false" ht="13.8" hidden="false" customHeight="false" outlineLevel="0" collapsed="false">
      <c r="A4" s="6" t="s">
        <v>7</v>
      </c>
      <c r="B4" s="12" t="n">
        <v>0.13715441380013</v>
      </c>
      <c r="C4" s="12" t="n">
        <v>0.0950194923044941</v>
      </c>
      <c r="D4" s="12" t="n">
        <v>0</v>
      </c>
      <c r="E4" s="12" t="n">
        <v>0.159730614787136</v>
      </c>
      <c r="F4" s="12" t="n">
        <v>0.137304086951522</v>
      </c>
      <c r="G4" s="12" t="n">
        <v>0.110101453055208</v>
      </c>
      <c r="H4" s="12" t="n">
        <v>0.128416984019723</v>
      </c>
      <c r="I4" s="12" t="n">
        <v>0.180073479077434</v>
      </c>
      <c r="J4" s="0" t="n">
        <f aca="false">AVERAGE(B4:I4)</f>
        <v>0.118475065499456</v>
      </c>
    </row>
    <row r="5" customFormat="false" ht="13.8" hidden="false" customHeight="false" outlineLevel="0" collapsed="false">
      <c r="A5" s="4" t="s">
        <v>5</v>
      </c>
      <c r="B5" s="12" t="n">
        <v>0.19833343313654</v>
      </c>
      <c r="C5" s="12" t="n">
        <v>0.167255402461163</v>
      </c>
      <c r="D5" s="12" t="n">
        <v>0.159730614787136</v>
      </c>
      <c r="E5" s="12" t="n">
        <v>0</v>
      </c>
      <c r="F5" s="12" t="n">
        <v>0.155348820395278</v>
      </c>
      <c r="G5" s="12" t="n">
        <v>0.149375985678959</v>
      </c>
      <c r="H5" s="12" t="n">
        <v>0.139228467018376</v>
      </c>
      <c r="I5" s="12" t="n">
        <v>0.0605919139613254</v>
      </c>
      <c r="J5" s="0" t="n">
        <f aca="false">AVERAGE(B5:I5)</f>
        <v>0.128733079679847</v>
      </c>
    </row>
    <row r="6" customFormat="false" ht="13.8" hidden="false" customHeight="false" outlineLevel="0" collapsed="false">
      <c r="A6" s="9" t="s">
        <v>10</v>
      </c>
      <c r="B6" s="12" t="n">
        <v>0.107791296862861</v>
      </c>
      <c r="C6" s="12" t="n">
        <v>0.0670353124663337</v>
      </c>
      <c r="D6" s="12" t="n">
        <v>0.137304086951522</v>
      </c>
      <c r="E6" s="12" t="n">
        <v>0.155348820395278</v>
      </c>
      <c r="F6" s="12" t="n">
        <v>0</v>
      </c>
      <c r="G6" s="12" t="n">
        <v>0.0714099034264841</v>
      </c>
      <c r="H6" s="12" t="n">
        <v>0.168139908238302</v>
      </c>
      <c r="I6" s="12" t="n">
        <v>0.180495070394781</v>
      </c>
      <c r="J6" s="0" t="n">
        <f aca="false">AVERAGE(B6:I6)</f>
        <v>0.110940549841945</v>
      </c>
    </row>
    <row r="7" customFormat="false" ht="13.8" hidden="false" customHeight="false" outlineLevel="0" collapsed="false">
      <c r="A7" s="7" t="s">
        <v>8</v>
      </c>
      <c r="B7" s="12" t="n">
        <v>0.128682303996938</v>
      </c>
      <c r="C7" s="12" t="n">
        <v>0.0728451588113808</v>
      </c>
      <c r="D7" s="12" t="n">
        <v>0.110101453055208</v>
      </c>
      <c r="E7" s="12" t="n">
        <v>0.149375985678959</v>
      </c>
      <c r="F7" s="12" t="n">
        <v>0.0714099034264841</v>
      </c>
      <c r="G7" s="12" t="n">
        <v>0</v>
      </c>
      <c r="H7" s="12" t="n">
        <v>0.142426644929954</v>
      </c>
      <c r="I7" s="12" t="n">
        <v>0.164563183391932</v>
      </c>
      <c r="J7" s="0" t="n">
        <f aca="false">AVERAGE(B7:I7)</f>
        <v>0.104925579161357</v>
      </c>
    </row>
    <row r="8" customFormat="false" ht="13.8" hidden="false" customHeight="false" outlineLevel="0" collapsed="false">
      <c r="A8" s="5" t="s">
        <v>6</v>
      </c>
      <c r="B8" s="12" t="n">
        <v>0.218727286138122</v>
      </c>
      <c r="C8" s="12" t="n">
        <v>0.165460464586186</v>
      </c>
      <c r="D8" s="12" t="n">
        <v>0.128416984019723</v>
      </c>
      <c r="E8" s="12" t="n">
        <v>0.139228467018376</v>
      </c>
      <c r="F8" s="12" t="n">
        <v>0.168139908238302</v>
      </c>
      <c r="G8" s="12" t="n">
        <v>0.142426644929954</v>
      </c>
      <c r="H8" s="12" t="n">
        <v>0</v>
      </c>
      <c r="I8" s="12" t="n">
        <v>0.154498027103835</v>
      </c>
      <c r="J8" s="1" t="n">
        <f aca="false">AVERAGE(B8:I8)</f>
        <v>0.139612222754312</v>
      </c>
    </row>
    <row r="9" customFormat="false" ht="13.8" hidden="false" customHeight="false" outlineLevel="0" collapsed="false">
      <c r="A9" s="3" t="s">
        <v>4</v>
      </c>
      <c r="B9" s="12" t="n">
        <v>0.225196970281035</v>
      </c>
      <c r="C9" s="12" t="n">
        <v>0.19173438220179</v>
      </c>
      <c r="D9" s="12" t="n">
        <v>0.180073479077434</v>
      </c>
      <c r="E9" s="12" t="n">
        <v>0.0605919139613254</v>
      </c>
      <c r="F9" s="12" t="n">
        <v>0.180495070394781</v>
      </c>
      <c r="G9" s="12" t="n">
        <v>0.164563183391932</v>
      </c>
      <c r="H9" s="12" t="n">
        <v>0.154498027103835</v>
      </c>
      <c r="I9" s="12" t="n">
        <v>0</v>
      </c>
      <c r="J9" s="1" t="n">
        <f aca="false">AVERAGE(B9:I9)</f>
        <v>0.144644128301517</v>
      </c>
    </row>
  </sheetData>
  <conditionalFormatting sqref="B2:I9">
    <cfRule type="colorScale" priority="2">
      <colorScale>
        <cfvo type="min" val="0"/>
        <cfvo type="percentile" val="50"/>
        <cfvo type="max" val="0"/>
        <color rgb="FF7DA7D8"/>
        <color rgb="FFFFF9AE"/>
        <color rgb="FFCE181E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49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3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02-09T21:17:38Z</dcterms:modified>
  <cp:revision>6</cp:revision>
  <dc:subject/>
  <dc:title/>
</cp:coreProperties>
</file>